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2"/>
  <workbookPr filterPrivacy="1" defaultThemeVersion="124226"/>
  <bookViews>
    <workbookView xWindow="240" yWindow="168" windowWidth="14808" windowHeight="7956"/>
  </bookViews>
  <sheets>
    <sheet name="Path_enrichement(Step1)" sheetId="1" r:id="rId1"/>
    <sheet name="Path_Collaboration(Step2)" sheetId="2" r:id="rId2"/>
    <sheet name="Path_SingleGene_noStatP" sheetId="3" r:id="rId3"/>
    <sheet name="Path_SingleGene_thresholds" sheetId="4" r:id="rId4"/>
  </sheets>
  <calcPr calcId="122211"/>
</workbook>
</file>

<file path=xl/sharedStrings.xml><?xml version="1.0" encoding="utf-8"?>
<sst xmlns="http://schemas.openxmlformats.org/spreadsheetml/2006/main" count="1530" uniqueCount="323">
  <si>
    <t>This tab shows pathway enrichment analysis in step 1 of MUDPAC, with each pathway ID, name, size, P-value and FDR.</t>
  </si>
  <si>
    <t>Pathway</t>
  </si>
  <si>
    <t>Size</t>
  </si>
  <si>
    <t>P-value</t>
  </si>
  <si>
    <t>FDR</t>
  </si>
  <si>
    <t>path:hsa04512[ ECM-receptor interaction ]</t>
  </si>
  <si>
    <t>path:hsa04974[ Protein digestion and absorption ]</t>
  </si>
  <si>
    <t>path:hsa04510[ Focal adhesion ]</t>
  </si>
  <si>
    <t>path:hsa04970[ Salivary secretion ]</t>
  </si>
  <si>
    <t>path:hsa04020[ Calcium signaling pathway ]</t>
  </si>
  <si>
    <t>path:hsa04973[ Carbohydrate digestion and absorption ]</t>
  </si>
  <si>
    <t>path:hsa04151[ PI3K-Akt signaling pathway ]</t>
  </si>
  <si>
    <t>path:hsa04530[ Tight junction ]</t>
  </si>
  <si>
    <t>path:hsa02010[ ABC transporters ]</t>
  </si>
  <si>
    <t>path:hsa04310[ Wnt signaling pathway ]</t>
  </si>
  <si>
    <t>path:hsa04726[ Serotonergic synapse ]</t>
  </si>
  <si>
    <t>path:hsa00640[ Propanoate metabolism ]</t>
  </si>
  <si>
    <t>path:hsa04010[ MAPK signaling pathway ]</t>
  </si>
  <si>
    <t>path:hsa04713[ Circadian entrainment ]</t>
  </si>
  <si>
    <t>path:hsa04911[ Insulin secretion ]</t>
  </si>
  <si>
    <t>path:hsa04972[ Pancreatic secretion ]</t>
  </si>
  <si>
    <t>path:hsa04080[ Neuroactive ligand-receptor interaction ]</t>
  </si>
  <si>
    <t>path:hsa04630[ Jak-STAT signaling pathway ]</t>
  </si>
  <si>
    <t>path:hsa00310[ Lysine degradation ]</t>
  </si>
  <si>
    <t>path:hsa04360[ Axon guidance ]</t>
  </si>
  <si>
    <t>path:hsa04910[ Insulin signaling pathway ]</t>
  </si>
  <si>
    <t>path:hsa04976[ Bile secretion ]</t>
  </si>
  <si>
    <t>path:hsa00230[ Purine metabolism ]</t>
  </si>
  <si>
    <t>path:hsa04110[ Cell cycle ]</t>
  </si>
  <si>
    <t>path:hsa00330[ Arginine and proline metabolism ]</t>
  </si>
  <si>
    <t>path:hsa04514[ Cell adhesion molecules (CAMs) ]</t>
  </si>
  <si>
    <t>path:hsa04666[ Fc gamma R-mediated phagocytosis ]</t>
  </si>
  <si>
    <t>path:hsa04670[ Leukocyte transendothelial migration ]</t>
  </si>
  <si>
    <t>path:hsa04060[ Cytokine-cytokine receptor interaction ]</t>
  </si>
  <si>
    <t>path:hsa04141[ Protein processing in endoplasmic reticulum ]</t>
  </si>
  <si>
    <t>path:hsa04725[ Cholinergic synapse ]</t>
  </si>
  <si>
    <t>path:hsa04978[ Mineral absorption ]</t>
  </si>
  <si>
    <t>path:hsa04270[ Vascular smooth muscle contraction ]</t>
  </si>
  <si>
    <t>path:hsa00190[ Oxidative phosphorylation ]</t>
  </si>
  <si>
    <t>path:hsa00620[ Pyruvate metabolism ]</t>
  </si>
  <si>
    <t>path:hsa04390[ Hippo signaling pathway ]</t>
  </si>
  <si>
    <t>path:hsa04710[ Circadian rhythm ]</t>
  </si>
  <si>
    <t>path:hsa00561[ Glycerolipid metabolism ]</t>
  </si>
  <si>
    <t>path:hsa04520[ Adherens junction ]</t>
  </si>
  <si>
    <t>path:hsa04721[ Synaptic vesicle cycle ]</t>
  </si>
  <si>
    <t>path:hsa04810[ Regulation of actin cytoskeleton ]</t>
  </si>
  <si>
    <t>path:hsa04070[ Phosphatidylinositol signaling system ]</t>
  </si>
  <si>
    <t>path:hsa04144[ Endocytosis ]</t>
  </si>
  <si>
    <t>path:hsa00512[ Mucin type O-Glycan biosynthesis ]</t>
  </si>
  <si>
    <t>path:hsa04115[ p53 signaling pathway ]</t>
  </si>
  <si>
    <t>path:hsa04145[ Phagosome ]</t>
  </si>
  <si>
    <t>path:hsa03018[ RNA degradation ]</t>
  </si>
  <si>
    <t>path:hsa04260[ Cardiac muscle contraction ]</t>
  </si>
  <si>
    <t>path:hsa04916[ Melanogenesis ]</t>
  </si>
  <si>
    <t>path:hsa00670[ One carbon pool by folate ]</t>
  </si>
  <si>
    <t>path:hsa00514[ Other types of O-glycan biosynthesis ]</t>
  </si>
  <si>
    <t>path:hsa04380[ Osteoclast differentiation ]</t>
  </si>
  <si>
    <t>path:hsa04120[ Ubiquitin mediated proteolysis ]</t>
  </si>
  <si>
    <t>path:hsa04640[ Hematopoietic cell lineage ]</t>
  </si>
  <si>
    <t>path:hsa00052[ Galactose metabolism ]</t>
  </si>
  <si>
    <t>path:hsa04730[ Long-term depression ]</t>
  </si>
  <si>
    <t>path:hsa00970[ Aminoacyl-tRNA biosynthesis ]</t>
  </si>
  <si>
    <t>path:hsa04650[ Natural killer cell mediated cytotoxicity ]</t>
  </si>
  <si>
    <t>path:hsa00564[ Glycerophospholipid metabolism ]</t>
  </si>
  <si>
    <t>path:hsa00562[ Inositol phosphate metabolism ]</t>
  </si>
  <si>
    <t>path:hsa04664[ Fc epsilon RI signaling pathway ]</t>
  </si>
  <si>
    <t>path:hsa04142[ Lysosome ]</t>
  </si>
  <si>
    <t>path:hsa04612[ Antigen processing and presentation ]</t>
  </si>
  <si>
    <t>path:hsa04724[ Glutamatergic synapse ]</t>
  </si>
  <si>
    <t>path:hsa04146[ Peroxisome ]</t>
  </si>
  <si>
    <t>path:hsa04912[ GnRH signaling pathway ]</t>
  </si>
  <si>
    <t>path:hsa03030[ DNA replication ]</t>
  </si>
  <si>
    <t>path:hsa04610[ Complement and coagulation cascades ]</t>
  </si>
  <si>
    <t>path:hsa04620[ Toll-like receptor signaling pathway ]</t>
  </si>
  <si>
    <t>path:hsa04350[ TGF-beta signaling pathway ]</t>
  </si>
  <si>
    <t>path:hsa04971[ Gastric acid secretion ]</t>
  </si>
  <si>
    <t>path:hsa04914[ Progesterone-mediated oocyte maturation ]</t>
  </si>
  <si>
    <t>path:hsa04114[ Oocyte meiosis ]</t>
  </si>
  <si>
    <t>path:hsa03010[ Ribosome ]</t>
  </si>
  <si>
    <t>path:hsa00250[ Alanine, aspartate and glutamate metabolism ]</t>
  </si>
  <si>
    <t>path:hsa03008[ Ribosome biogenesis in eukaryotes ]</t>
  </si>
  <si>
    <t>path:hsa04668[ TNF signaling pathway ]</t>
  </si>
  <si>
    <t>path:hsa03013[ RNA transport ]</t>
  </si>
  <si>
    <t>path:hsa00030[ Pentose phosphate pathway ]</t>
  </si>
  <si>
    <t>path:hsa00600[ Sphingolipid metabolism ]</t>
  </si>
  <si>
    <t>path:hsa04340[ Hedgehog signaling pathway ]</t>
  </si>
  <si>
    <t>path:hsa04660[ T cell receptor signaling pathway ]</t>
  </si>
  <si>
    <t>path:hsa04062[ Chemokine signaling pathway ]</t>
  </si>
  <si>
    <t>path:hsa00010[ Glycolysis / Gluconeogenesis ]</t>
  </si>
  <si>
    <t>path:hsa04728[ Dopaminergic synapse ]</t>
  </si>
  <si>
    <t>path:hsa00240[ Pyrimidine metabolism ]</t>
  </si>
  <si>
    <t>path:hsa03420[ Nucleotide excision repair ]</t>
  </si>
  <si>
    <t>path:hsa00592[ alpha-Linolenic acid metabolism ]</t>
  </si>
  <si>
    <t>path:hsa00830[ Retinol metabolism ]</t>
  </si>
  <si>
    <t>path:hsa04723[ Retrograde endocannabinoid signaling ]</t>
  </si>
  <si>
    <t>path:hsa04210[ Apoptosis ]</t>
  </si>
  <si>
    <t>path:hsa03060[ Protein export ]</t>
  </si>
  <si>
    <t>path:hsa03015[ mRNA surveillance pathway ]</t>
  </si>
  <si>
    <t>path:hsa04915[ Estrogen signaling pathway ]</t>
  </si>
  <si>
    <t>path:hsa00630[ Glyoxylate and dicarboxylate metabolism ]</t>
  </si>
  <si>
    <t>path:hsa04064[ NF-kappa B signaling pathway ]</t>
  </si>
  <si>
    <t>path:hsa00520[ Amino sugar and nucleotide sugar metabolism ]</t>
  </si>
  <si>
    <t>path:hsa04622[ RIG-I-like receptor signaling pathway ]</t>
  </si>
  <si>
    <t>path:hsa04320[ Dorso-ventral axis formation ]</t>
  </si>
  <si>
    <t>path:hsa04960[ Aldosterone-regulated sodium reabsorption ]</t>
  </si>
  <si>
    <t>path:hsa04961[ Endocrine and other factor-regulated calcium reabsorption ]</t>
  </si>
  <si>
    <t>path:hsa03460[ Fanconi anemia pathway ]</t>
  </si>
  <si>
    <t>path:hsa00510[ N-Glycan biosynthesis ]</t>
  </si>
  <si>
    <t>path:hsa04727[ GABAergic synapse ]</t>
  </si>
  <si>
    <t>path:hsa00280[ Valine, leucine and isoleucine degradation ]</t>
  </si>
  <si>
    <t>path:hsa00071[ Fatty acid metabolism ]</t>
  </si>
  <si>
    <t>path:hsa00020[ Citrate cycle (TCA cycle) ]</t>
  </si>
  <si>
    <t>path:hsa04740[ Olfactory transduction ]</t>
  </si>
  <si>
    <t>path:hsa04130[ SNARE interactions in vesicular transport ]</t>
  </si>
  <si>
    <t>path:hsa04330[ Notch signaling pathway ]</t>
  </si>
  <si>
    <t>path:hsa04964[ Proximal tubule bicarbonate reclamation ]</t>
  </si>
  <si>
    <t>path:hsa00051[ Fructose and mannose metabolism ]</t>
  </si>
  <si>
    <t>path:hsa04623[ Cytosolic DNA-sensing pathway ]</t>
  </si>
  <si>
    <t>path:hsa00061[ Fatty acid biosynthesis ]</t>
  </si>
  <si>
    <t>path:hsa00532[ Glycosaminoglycan biosynthesis - chondroitin sulfate / dermatan sulfate ]</t>
  </si>
  <si>
    <t>path:hsa04977[ Vitamin digestion and absorption ]</t>
  </si>
  <si>
    <t>path:hsa04744[ Phototransduction ]</t>
  </si>
  <si>
    <t>path:hsa04662[ B cell receptor signaling pathway ]</t>
  </si>
  <si>
    <t>path:hsa00260[ Glycine, serine and threonine metabolism ]</t>
  </si>
  <si>
    <t>path:hsa04966[ Collecting duct acid secretion ]</t>
  </si>
  <si>
    <t>path:hsa00270[ Cysteine and methionine metabolism ]</t>
  </si>
  <si>
    <t>path:hsa00380[ Tryptophan metabolism ]</t>
  </si>
  <si>
    <t>path:hsa00500[ Starch and sucrose metabolism ]</t>
  </si>
  <si>
    <t>path:hsa00980[ Metabolism of xenobiotics by cytochrome P450 ]</t>
  </si>
  <si>
    <t>path:hsa03450[ Non-homologous end-joining ]</t>
  </si>
  <si>
    <t>path:hsa00790[ Folate biosynthesis ]</t>
  </si>
  <si>
    <t>path:hsa04975[ Fat digestion and absorption ]</t>
  </si>
  <si>
    <t>path:hsa00920[ Sulfur metabolism ]</t>
  </si>
  <si>
    <t>path:hsa03022[ Basal transcription factors ]</t>
  </si>
  <si>
    <t>path:hsa00450[ Selenocompound metabolism ]</t>
  </si>
  <si>
    <t>path:hsa00524[ Butirosin and neomycin biosynthesis ]</t>
  </si>
  <si>
    <t>path:hsa00290[ Valine, leucine and isoleucine biosynthesis ]</t>
  </si>
  <si>
    <t>path:hsa00062[ Fatty acid elongation ]</t>
  </si>
  <si>
    <t>path:hsa00100[ Steroid biosynthesis ]</t>
  </si>
  <si>
    <t>path:hsa00982[ Drug metabolism - cytochrome P450 ]</t>
  </si>
  <si>
    <t>path:hsa04742[ Taste transduction ]</t>
  </si>
  <si>
    <t>path:hsa04012[ ErbB signaling pathway ]</t>
  </si>
  <si>
    <t>path:hsa03020[ RNA polymerase ]</t>
  </si>
  <si>
    <t>path:hsa00531[ Glycosaminoglycan degradation ]</t>
  </si>
  <si>
    <t>path:hsa04540[ Gap junction ]</t>
  </si>
  <si>
    <t>path:hsa03430[ Mismatch repair ]</t>
  </si>
  <si>
    <t>path:hsa04621[ NOD-like receptor signaling pathway ]</t>
  </si>
  <si>
    <t>path:hsa03320[ PPAR signaling pathway ]</t>
  </si>
  <si>
    <t>path:hsa00591[ Linoleic acid metabolism ]</t>
  </si>
  <si>
    <t>path:hsa04150[ mTOR signaling pathway ]</t>
  </si>
  <si>
    <t>path:hsa04920[ Adipocytokine signaling pathway ]</t>
  </si>
  <si>
    <t>path:hsa00565[ Ether lipid metabolism ]</t>
  </si>
  <si>
    <t>path:hsa00770[ Pantothenate and CoA biosynthesis ]</t>
  </si>
  <si>
    <t>path:hsa00340[ Histidine metabolism ]</t>
  </si>
  <si>
    <t>path:hsa00603[ Glycosphingolipid biosynthesis - globo series ]</t>
  </si>
  <si>
    <t>path:hsa03410[ Base excision repair ]</t>
  </si>
  <si>
    <t>path:hsa00650[ Butanoate metabolism ]</t>
  </si>
  <si>
    <t>path:hsa00480[ Glutathione metabolism ]</t>
  </si>
  <si>
    <t>path:hsa00534[ Glycosaminoglycan biosynthesis - heparan sulfate / heparin ]</t>
  </si>
  <si>
    <t>path:hsa04962[ Vasopressin-regulated water reabsorption ]</t>
  </si>
  <si>
    <t>path:hsa04066[ HIF-1 signaling pathway ]</t>
  </si>
  <si>
    <t>path:hsa04672[ Intestinal immune network for IgA production ]</t>
  </si>
  <si>
    <t>path:hsa01040[ Biosynthesis of unsaturated fatty acids ]</t>
  </si>
  <si>
    <t>path:hsa00604[ Glycosphingolipid biosynthesis - ganglio series ]</t>
  </si>
  <si>
    <t>path:hsa04913[ Ovarian steroidogenesis ]</t>
  </si>
  <si>
    <t>path:hsa04370[ VEGF signaling pathway ]</t>
  </si>
  <si>
    <t>path:hsa00860[ Porphyrin and chlorophyll metabolism ]</t>
  </si>
  <si>
    <t>path:hsa00120[ Primary bile acid biosynthesis ]</t>
  </si>
  <si>
    <t>path:hsa00350[ Tyrosine metabolism ]</t>
  </si>
  <si>
    <t>path:hsa00590[ Arachidonic acid metabolism ]</t>
  </si>
  <si>
    <t>path:hsa04722[ Neurotrophin signaling pathway ]</t>
  </si>
  <si>
    <t>path:hsa00410[ beta-Alanine metabolism ]</t>
  </si>
  <si>
    <t>path:hsa04917[ Prolactin signaling pathway ]</t>
  </si>
  <si>
    <t>path:hsa03040[ Spliceosome ]</t>
  </si>
  <si>
    <t>path:hsa04720[ Long-term potentiation ]</t>
  </si>
  <si>
    <t>path:hsa03440[ Homologous recombination ]</t>
  </si>
  <si>
    <t>path:hsa00232[ Caffeine metabolism ]</t>
  </si>
  <si>
    <t>path:hsa00760[ Nicotinate and nicotinamide metabolism ]</t>
  </si>
  <si>
    <t>path:hsa00750[ Vitamin B6 metabolism ]</t>
  </si>
  <si>
    <t>path:hsa00072[ Synthesis and degradation of ketone bodies ]</t>
  </si>
  <si>
    <t>path:hsa00900[ Terpenoid backbone biosynthesis ]</t>
  </si>
  <si>
    <t>path:hsa00130[ Ubiquinone and other terpenoid-quinone biosynthesis ]</t>
  </si>
  <si>
    <t>path:hsa00360[ Phenylalanine metabolism ]</t>
  </si>
  <si>
    <t>path:hsa00300[ Lysine biosynthesis ]</t>
  </si>
  <si>
    <t>path:hsa00511[ Other glycan degradation ]</t>
  </si>
  <si>
    <t>path:hsa00533[ Glycosaminoglycan biosynthesis - keratan sulfate ]</t>
  </si>
  <si>
    <t>path:hsa03050[ Proteasome ]</t>
  </si>
  <si>
    <t>path:hsa00563[ Glycosylphosphatidylinositol(GPI)-anchor biosynthesis ]</t>
  </si>
  <si>
    <t>path:hsa00983[ Drug metabolism - other enzymes ]</t>
  </si>
  <si>
    <t>path:hsa00053[ Ascorbate and aldarate metabolism ]</t>
  </si>
  <si>
    <t>path:hsa00601[ Glycosphingolipid biosynthesis - lacto and neolacto series ]</t>
  </si>
  <si>
    <t>path:hsa00740[ Riboflavin metabolism ]</t>
  </si>
  <si>
    <t>path:hsa00140[ Steroid hormone biosynthesis ]</t>
  </si>
  <si>
    <t>path:hsa04140[ Regulation of autophagy ]</t>
  </si>
  <si>
    <t>path:hsa00040[ Pentose and glucuronate interconversions ]</t>
  </si>
  <si>
    <t>path:hsa00400[ Phenylalanine, tyrosine and tryptophan biosynthesis ]</t>
  </si>
  <si>
    <t>path:hsa00430[ Taurine and hypotaurine metabolism ]</t>
  </si>
  <si>
    <t>path:hsa00460[ Cyanoamino acid metabolism ]</t>
  </si>
  <si>
    <t>path:hsa00471[ D-Glutamine and D-glutamate metabolism ]</t>
  </si>
  <si>
    <t>path:hsa00472[ D-Arginine and D-ornithine metabolism ]</t>
  </si>
  <si>
    <t>path:hsa00730[ Thiamine metabolism ]</t>
  </si>
  <si>
    <t>path:hsa00780[ Biotin metabolism ]</t>
  </si>
  <si>
    <t>path:hsa00785[ Lipoic acid metabolism ]</t>
  </si>
  <si>
    <t>path:hsa04122[ Sulfur relay system ]</t>
  </si>
  <si>
    <t>path:hsa04614[ Renin-angiotensin system ]</t>
  </si>
  <si>
    <t>Basal-like</t>
  </si>
  <si>
    <t>HER2+</t>
  </si>
  <si>
    <t>Luminal-A</t>
  </si>
  <si>
    <t>Luminal-B</t>
  </si>
  <si>
    <t>Pathway ID</t>
  </si>
  <si>
    <t>Pathway name</t>
  </si>
  <si>
    <t>MCR</t>
  </si>
  <si>
    <t>P</t>
  </si>
  <si>
    <t>hsa04151</t>
  </si>
  <si>
    <t>PI3K-Akt signaling</t>
  </si>
  <si>
    <t>hsa04010</t>
  </si>
  <si>
    <t>MAPK signaling</t>
  </si>
  <si>
    <t>hsa04210</t>
  </si>
  <si>
    <t>Apoptosis</t>
  </si>
  <si>
    <t>hsa04070</t>
  </si>
  <si>
    <t>Phosphatidylinositol signaling system</t>
  </si>
  <si>
    <t>hsa04810</t>
  </si>
  <si>
    <t>Regulation of actin cytoskeleton</t>
  </si>
  <si>
    <t>hsa04510</t>
  </si>
  <si>
    <t>Focal adhesion</t>
  </si>
  <si>
    <t>hsa04660</t>
  </si>
  <si>
    <t>T cell receptor signaling</t>
  </si>
  <si>
    <t>hsa04725</t>
  </si>
  <si>
    <t>Cholinergic synapse</t>
  </si>
  <si>
    <t>hsa04012</t>
  </si>
  <si>
    <t>ErbB signaling</t>
  </si>
  <si>
    <t>hsa04062</t>
  </si>
  <si>
    <t>Chemokine signaling</t>
  </si>
  <si>
    <t>hsa04910</t>
  </si>
  <si>
    <t>Insulin signaling</t>
  </si>
  <si>
    <t>hsa04668</t>
  </si>
  <si>
    <t>TNF signaling</t>
  </si>
  <si>
    <t>hsa04380</t>
  </si>
  <si>
    <t>Osteoclast differentiation</t>
  </si>
  <si>
    <t>hsa04960</t>
  </si>
  <si>
    <t>Aldosterone-regulated sodium reabsorption</t>
  </si>
  <si>
    <t>hsa04973</t>
  </si>
  <si>
    <t>Carbohydrate digestion and absorption</t>
  </si>
  <si>
    <t>hsa04650</t>
  </si>
  <si>
    <t>Natural killer cell mediated cytotoxicity</t>
  </si>
  <si>
    <t>hsa04630</t>
  </si>
  <si>
    <t>Jak-STAT signaling</t>
  </si>
  <si>
    <t>hsa04915</t>
  </si>
  <si>
    <t>Estrogen signaling</t>
  </si>
  <si>
    <t>hsa04066</t>
  </si>
  <si>
    <t>HIF-1 signaling</t>
  </si>
  <si>
    <t>hsa04150</t>
  </si>
  <si>
    <t>mTOR signaling</t>
  </si>
  <si>
    <t>hsa04914</t>
  </si>
  <si>
    <t>Progesterone-mediated oocyte maturation</t>
  </si>
  <si>
    <t>hsa04310</t>
  </si>
  <si>
    <t>Wnt signaling</t>
  </si>
  <si>
    <t>hsa04110</t>
  </si>
  <si>
    <t>Cell cycle</t>
  </si>
  <si>
    <t>hsa04115</t>
  </si>
  <si>
    <t>p53 signaling</t>
  </si>
  <si>
    <t>hsa04512</t>
  </si>
  <si>
    <t>ECM-receptor interaction</t>
  </si>
  <si>
    <t>hsa04020</t>
  </si>
  <si>
    <t>Calcium signaling</t>
  </si>
  <si>
    <t>hsa04726</t>
  </si>
  <si>
    <t>Serotonergic synapse</t>
  </si>
  <si>
    <t>hsa04270</t>
  </si>
  <si>
    <t>Vascular smooth muscle contraction</t>
  </si>
  <si>
    <t>hsa04911</t>
  </si>
  <si>
    <t>Insulin secretion</t>
  </si>
  <si>
    <t>hsa04976</t>
  </si>
  <si>
    <t>Bile secretion</t>
  </si>
  <si>
    <t>hsa04260</t>
  </si>
  <si>
    <t>Cardiac muscle contraction</t>
  </si>
  <si>
    <t>hsa04974</t>
  </si>
  <si>
    <t>Protein digestion and absorption</t>
  </si>
  <si>
    <t>hsa04970</t>
  </si>
  <si>
    <t>Salivary secretion</t>
  </si>
  <si>
    <t>hsa04713</t>
  </si>
  <si>
    <t>Circadian entrainment</t>
  </si>
  <si>
    <t>hsa04972</t>
  </si>
  <si>
    <t>Pancreatic secretion</t>
  </si>
  <si>
    <t>hsa04080</t>
  </si>
  <si>
    <t>Neuroactive ligand-receptor interaction</t>
  </si>
  <si>
    <t>hsa04666</t>
  </si>
  <si>
    <t>Fc gamma R-mediated phagocytosis</t>
  </si>
  <si>
    <t>hsa00190</t>
  </si>
  <si>
    <t>Oxidative phosphorylation</t>
  </si>
  <si>
    <t>hsa04916</t>
  </si>
  <si>
    <t>Melanogenesis</t>
  </si>
  <si>
    <t>hsa04360</t>
  </si>
  <si>
    <t>Axon guidance</t>
  </si>
  <si>
    <t>hsa00970</t>
  </si>
  <si>
    <t>Aminoacyl-tRNA biosynthesis</t>
  </si>
  <si>
    <t>hsa00562</t>
  </si>
  <si>
    <t>Inositol phosphate metabolism</t>
  </si>
  <si>
    <t>hsa04912</t>
  </si>
  <si>
    <t>GnRH signaling</t>
  </si>
  <si>
    <t>hsa04120</t>
  </si>
  <si>
    <t>Ubiquitin mediated proteolysis</t>
  </si>
  <si>
    <t>hsa04724</t>
  </si>
  <si>
    <t>Glutamatergic synapse</t>
  </si>
  <si>
    <t>hsa04723</t>
  </si>
  <si>
    <t>Retrograde endocannabinoid signaling</t>
  </si>
  <si>
    <t>hsa00310</t>
  </si>
  <si>
    <t>Lysine degradation</t>
  </si>
  <si>
    <t>hsa04144</t>
  </si>
  <si>
    <t>Endocytosis</t>
  </si>
  <si>
    <t>hsa04728</t>
  </si>
  <si>
    <t>Dopaminergic synapse</t>
  </si>
  <si>
    <t>This tab shows top 25 pathways selected in each subtype using greedy algorithm, without considering single gene effects, without permutation of mutations in newly selected pathways. Top 25 pathways and corresponding MCR in each subtype are drawn in figures at the bottom of each table.</t>
  </si>
  <si>
    <t>This tab shows driver pathway collaborations in step 2 of MUDPAC, with each pathway ID, name, MCR, and permutation P-value, MCR is set 5% higher than single gene effect, permutation significance P is set 0.01.</t>
  </si>
  <si>
    <t>Path_ID</t>
  </si>
  <si>
    <t>Path_name</t>
  </si>
  <si>
    <t>MCR (1%)</t>
  </si>
  <si>
    <t>P (0.01)</t>
  </si>
  <si>
    <t>MCR (10%)</t>
  </si>
  <si>
    <t>MCR (9%)</t>
  </si>
  <si>
    <t>MCR (7%)</t>
  </si>
  <si>
    <t>MCR (5%)</t>
  </si>
  <si>
    <t>MCR (3%)</t>
  </si>
  <si>
    <t>This tab shows pathways selected in each subtype with different thresholds (1%, 3%, 5%, 7%, 9%, 10%) for MCR higher than single gene mutation rate, the permutation significance P-value is set 0.01.</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
  </numFmts>
  <fonts count="7" x14ac:knownFonts="1">
    <font>
      <sz val="11"/>
      <color theme="1"/>
      <name val="Calibri"/>
      <family val="2"/>
      <scheme val="minor"/>
    </font>
    <font>
      <b/>
      <sz val="11"/>
      <color theme="1"/>
      <name val="Calibri"/>
      <family val="2"/>
      <scheme val="minor"/>
    </font>
    <font>
      <sz val="11"/>
      <color theme="1"/>
      <name val="Calibri"/>
      <family val="2"/>
      <scheme val="minor"/>
    </font>
    <font>
      <b/>
      <sz val="11"/>
      <color theme="0"/>
      <name val="Calibri"/>
      <family val="2"/>
      <scheme val="minor"/>
    </font>
    <font>
      <sz val="11"/>
      <color theme="0"/>
      <name val="Calibri"/>
      <family val="2"/>
      <scheme val="minor"/>
    </font>
    <font>
      <b/>
      <sz val="16"/>
      <color theme="1"/>
      <name val="Calibri"/>
      <family val="2"/>
      <scheme val="minor"/>
    </font>
    <font>
      <b/>
      <sz val="16"/>
      <color theme="0"/>
      <name val="Calibri"/>
      <family val="2"/>
      <scheme val="minor"/>
    </font>
  </fonts>
  <fills count="8">
    <fill>
      <patternFill patternType="none"/>
    </fill>
    <fill>
      <patternFill patternType="gray125"/>
    </fill>
    <fill>
      <patternFill patternType="solid">
        <fgColor rgb="FFA5A5A5"/>
      </patternFill>
    </fill>
    <fill>
      <patternFill patternType="solid">
        <fgColor theme="4" tint="0.39997558519241921"/>
        <bgColor indexed="65"/>
      </patternFill>
    </fill>
    <fill>
      <patternFill patternType="solid">
        <fgColor theme="5" tint="0.59999389629810485"/>
        <bgColor indexed="65"/>
      </patternFill>
    </fill>
    <fill>
      <patternFill patternType="solid">
        <fgColor theme="6" tint="0.59999389629810485"/>
        <bgColor indexed="65"/>
      </patternFill>
    </fill>
    <fill>
      <patternFill patternType="solid">
        <fgColor theme="7" tint="0.59999389629810485"/>
        <bgColor indexed="65"/>
      </patternFill>
    </fill>
    <fill>
      <patternFill patternType="solid">
        <fgColor theme="4" tint="0.59999389629810485"/>
        <bgColor indexed="65"/>
      </patternFill>
    </fill>
  </fills>
  <borders count="19">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double">
        <color rgb="FF3F3F3F"/>
      </left>
      <right style="double">
        <color rgb="FF3F3F3F"/>
      </right>
      <top style="double">
        <color rgb="FF3F3F3F"/>
      </top>
      <bottom style="double">
        <color rgb="FF3F3F3F"/>
      </bottom>
      <diagonal/>
    </border>
    <border>
      <left style="double">
        <color rgb="FF3F3F3F"/>
      </left>
      <right style="double">
        <color rgb="FF3F3F3F"/>
      </right>
      <top style="double">
        <color rgb="FF3F3F3F"/>
      </top>
      <bottom/>
      <diagonal/>
    </border>
    <border>
      <left/>
      <right/>
      <top/>
      <bottom style="double">
        <color rgb="FF3F3F3F"/>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s>
  <cellStyleXfs count="7">
    <xf numFmtId="0" fontId="0" fillId="0" borderId="0"/>
    <xf numFmtId="0" fontId="3" fillId="2" borderId="9" applyNumberFormat="0" applyAlignment="0" applyProtection="0"/>
    <xf numFmtId="0" fontId="4" fillId="3" borderId="0" applyNumberFormat="0" applyBorder="0" applyAlignment="0" applyProtection="0"/>
    <xf numFmtId="0" fontId="2" fillId="4" borderId="0" applyNumberFormat="0" applyBorder="0" applyAlignment="0" applyProtection="0"/>
    <xf numFmtId="0" fontId="2" fillId="5" borderId="0" applyNumberFormat="0" applyBorder="0" applyAlignment="0" applyProtection="0"/>
    <xf numFmtId="0" fontId="2" fillId="6" borderId="0" applyNumberFormat="0" applyBorder="0" applyAlignment="0" applyProtection="0"/>
    <xf numFmtId="0" fontId="2" fillId="7" borderId="0" applyNumberFormat="0" applyBorder="0" applyAlignment="0" applyProtection="0"/>
  </cellStyleXfs>
  <cellXfs count="124">
    <xf numFmtId="0" fontId="0" fillId="0" borderId="0" xfId="0"/>
    <xf numFmtId="0" fontId="1" fillId="0" borderId="0" xfId="0" applyFont="1"/>
    <xf numFmtId="0" fontId="0" fillId="0" borderId="0" xfId="0" applyBorder="1"/>
    <xf numFmtId="0" fontId="0" fillId="0" borderId="0" xfId="0" applyFont="1"/>
    <xf numFmtId="9" fontId="3" fillId="2" borderId="9" xfId="1" applyNumberFormat="1" applyAlignment="1">
      <alignment horizontal="left"/>
    </xf>
    <xf numFmtId="0" fontId="3" fillId="2" borderId="9" xfId="1" applyAlignment="1">
      <alignment horizontal="left"/>
    </xf>
    <xf numFmtId="9" fontId="3" fillId="2" borderId="10" xfId="1" applyNumberFormat="1" applyBorder="1" applyAlignment="1">
      <alignment horizontal="left"/>
    </xf>
    <xf numFmtId="0" fontId="4" fillId="3" borderId="1" xfId="2" applyBorder="1"/>
    <xf numFmtId="0" fontId="4" fillId="3" borderId="2" xfId="2" applyBorder="1"/>
    <xf numFmtId="0" fontId="4" fillId="3" borderId="3" xfId="2" applyBorder="1"/>
    <xf numFmtId="0" fontId="4" fillId="3" borderId="13" xfId="2" applyBorder="1"/>
    <xf numFmtId="0" fontId="4" fillId="3" borderId="4" xfId="2" applyBorder="1"/>
    <xf numFmtId="0" fontId="4" fillId="3" borderId="0" xfId="2" applyBorder="1"/>
    <xf numFmtId="0" fontId="4" fillId="3" borderId="5" xfId="2" applyBorder="1"/>
    <xf numFmtId="0" fontId="4" fillId="3" borderId="14" xfId="2" applyBorder="1"/>
    <xf numFmtId="0" fontId="4" fillId="3" borderId="6" xfId="2" applyBorder="1"/>
    <xf numFmtId="0" fontId="4" fillId="3" borderId="7" xfId="2" applyBorder="1"/>
    <xf numFmtId="0" fontId="4" fillId="3" borderId="8" xfId="2" applyBorder="1"/>
    <xf numFmtId="0" fontId="2" fillId="5" borderId="1" xfId="4" applyBorder="1"/>
    <xf numFmtId="0" fontId="2" fillId="5" borderId="2" xfId="4" applyBorder="1"/>
    <xf numFmtId="0" fontId="2" fillId="5" borderId="4" xfId="4" applyBorder="1"/>
    <xf numFmtId="0" fontId="2" fillId="5" borderId="0" xfId="4" applyBorder="1"/>
    <xf numFmtId="0" fontId="2" fillId="5" borderId="13" xfId="4" applyBorder="1"/>
    <xf numFmtId="0" fontId="2" fillId="5" borderId="14" xfId="4" applyBorder="1"/>
    <xf numFmtId="0" fontId="2" fillId="5" borderId="6" xfId="4" applyBorder="1"/>
    <xf numFmtId="0" fontId="2" fillId="5" borderId="7" xfId="4" applyBorder="1"/>
    <xf numFmtId="0" fontId="2" fillId="4" borderId="1" xfId="3" applyBorder="1"/>
    <xf numFmtId="0" fontId="2" fillId="4" borderId="2" xfId="3" applyBorder="1"/>
    <xf numFmtId="0" fontId="2" fillId="4" borderId="3" xfId="3" applyBorder="1"/>
    <xf numFmtId="0" fontId="2" fillId="4" borderId="4" xfId="3" applyBorder="1"/>
    <xf numFmtId="0" fontId="2" fillId="4" borderId="0" xfId="3" applyBorder="1"/>
    <xf numFmtId="0" fontId="2" fillId="4" borderId="13" xfId="3" applyBorder="1"/>
    <xf numFmtId="0" fontId="2" fillId="4" borderId="14" xfId="3" applyBorder="1"/>
    <xf numFmtId="0" fontId="2" fillId="4" borderId="6" xfId="3" applyBorder="1"/>
    <xf numFmtId="0" fontId="2" fillId="4" borderId="7" xfId="3" applyBorder="1"/>
    <xf numFmtId="0" fontId="2" fillId="6" borderId="1" xfId="5" applyBorder="1"/>
    <xf numFmtId="0" fontId="2" fillId="6" borderId="2" xfId="5" applyBorder="1"/>
    <xf numFmtId="0" fontId="2" fillId="6" borderId="13" xfId="5" applyBorder="1"/>
    <xf numFmtId="0" fontId="2" fillId="6" borderId="4" xfId="5" applyBorder="1"/>
    <xf numFmtId="0" fontId="2" fillId="6" borderId="0" xfId="5" applyBorder="1"/>
    <xf numFmtId="0" fontId="2" fillId="6" borderId="5" xfId="5" applyBorder="1"/>
    <xf numFmtId="0" fontId="2" fillId="6" borderId="14" xfId="5" applyBorder="1"/>
    <xf numFmtId="0" fontId="2" fillId="6" borderId="6" xfId="5" applyBorder="1"/>
    <xf numFmtId="0" fontId="2" fillId="6" borderId="7" xfId="5" applyBorder="1"/>
    <xf numFmtId="0" fontId="2" fillId="6" borderId="8" xfId="5" applyBorder="1"/>
    <xf numFmtId="0" fontId="2" fillId="7" borderId="4" xfId="6" applyBorder="1"/>
    <xf numFmtId="0" fontId="2" fillId="7" borderId="0" xfId="6" applyBorder="1"/>
    <xf numFmtId="0" fontId="2" fillId="7" borderId="5" xfId="6" applyBorder="1"/>
    <xf numFmtId="0" fontId="2" fillId="7" borderId="6" xfId="6" applyBorder="1"/>
    <xf numFmtId="0" fontId="2" fillId="7" borderId="7" xfId="6" applyBorder="1"/>
    <xf numFmtId="0" fontId="2" fillId="7" borderId="8" xfId="6" applyBorder="1"/>
    <xf numFmtId="0" fontId="2" fillId="5" borderId="16" xfId="4" applyBorder="1"/>
    <xf numFmtId="0" fontId="2" fillId="5" borderId="17" xfId="4" applyBorder="1"/>
    <xf numFmtId="0" fontId="2" fillId="5" borderId="18" xfId="4" applyBorder="1"/>
    <xf numFmtId="0" fontId="2" fillId="6" borderId="16" xfId="5" applyBorder="1"/>
    <xf numFmtId="0" fontId="2" fillId="6" borderId="17" xfId="5" applyBorder="1"/>
    <xf numFmtId="0" fontId="2" fillId="6" borderId="18" xfId="5" applyBorder="1"/>
    <xf numFmtId="0" fontId="2" fillId="4" borderId="16" xfId="3" applyBorder="1"/>
    <xf numFmtId="0" fontId="2" fillId="4" borderId="17" xfId="3" applyBorder="1"/>
    <xf numFmtId="0" fontId="2" fillId="4" borderId="18" xfId="3" applyBorder="1"/>
    <xf numFmtId="0" fontId="2" fillId="7" borderId="16" xfId="6" applyBorder="1"/>
    <xf numFmtId="0" fontId="2" fillId="7" borderId="17" xfId="6" applyBorder="1"/>
    <xf numFmtId="0" fontId="2" fillId="7" borderId="18" xfId="6" applyBorder="1"/>
    <xf numFmtId="0" fontId="6" fillId="3" borderId="12" xfId="2" applyFont="1" applyBorder="1"/>
    <xf numFmtId="0" fontId="5" fillId="4" borderId="12" xfId="3" applyFont="1" applyBorder="1"/>
    <xf numFmtId="0" fontId="5" fillId="5" borderId="12" xfId="4" applyFont="1" applyBorder="1"/>
    <xf numFmtId="0" fontId="5" fillId="6" borderId="12" xfId="5" applyFont="1" applyBorder="1"/>
    <xf numFmtId="0" fontId="5" fillId="7" borderId="15" xfId="6" applyFont="1" applyBorder="1" applyAlignment="1"/>
    <xf numFmtId="0" fontId="5" fillId="4" borderId="16" xfId="3" applyFont="1" applyBorder="1" applyAlignment="1"/>
    <xf numFmtId="0" fontId="5" fillId="4" borderId="17" xfId="3" applyFont="1" applyBorder="1" applyAlignment="1"/>
    <xf numFmtId="0" fontId="5" fillId="4" borderId="18" xfId="3" applyFont="1" applyBorder="1" applyAlignment="1"/>
    <xf numFmtId="0" fontId="5" fillId="5" borderId="16" xfId="4" applyFont="1" applyBorder="1" applyAlignment="1"/>
    <xf numFmtId="0" fontId="5" fillId="5" borderId="17" xfId="4" applyFont="1" applyBorder="1" applyAlignment="1"/>
    <xf numFmtId="0" fontId="5" fillId="5" borderId="18" xfId="4" applyFont="1" applyBorder="1" applyAlignment="1"/>
    <xf numFmtId="0" fontId="5" fillId="6" borderId="16" xfId="5" applyFont="1" applyBorder="1" applyAlignment="1"/>
    <xf numFmtId="0" fontId="5" fillId="6" borderId="17" xfId="5" applyFont="1" applyBorder="1" applyAlignment="1"/>
    <xf numFmtId="0" fontId="5" fillId="6" borderId="18" xfId="5" applyFont="1" applyBorder="1" applyAlignment="1"/>
    <xf numFmtId="0" fontId="0" fillId="0" borderId="0" xfId="0" applyAlignment="1"/>
    <xf numFmtId="0" fontId="5" fillId="7" borderId="16" xfId="6" applyFont="1" applyBorder="1" applyAlignment="1"/>
    <xf numFmtId="0" fontId="5" fillId="7" borderId="17" xfId="6" applyFont="1" applyBorder="1" applyAlignment="1"/>
    <xf numFmtId="0" fontId="5" fillId="7" borderId="18" xfId="6" applyFont="1" applyBorder="1" applyAlignment="1"/>
    <xf numFmtId="0" fontId="0" fillId="0" borderId="11" xfId="0" applyBorder="1" applyAlignment="1"/>
    <xf numFmtId="164" fontId="2" fillId="7" borderId="17" xfId="6" applyNumberFormat="1" applyBorder="1"/>
    <xf numFmtId="164" fontId="2" fillId="7" borderId="0" xfId="6" applyNumberFormat="1" applyBorder="1"/>
    <xf numFmtId="164" fontId="2" fillId="7" borderId="7" xfId="6" applyNumberFormat="1" applyBorder="1"/>
    <xf numFmtId="2" fontId="2" fillId="7" borderId="5" xfId="6" applyNumberFormat="1" applyBorder="1"/>
    <xf numFmtId="2" fontId="2" fillId="7" borderId="8" xfId="6" applyNumberFormat="1" applyBorder="1"/>
    <xf numFmtId="164" fontId="2" fillId="4" borderId="0" xfId="3" applyNumberFormat="1" applyBorder="1"/>
    <xf numFmtId="164" fontId="2" fillId="4" borderId="7" xfId="3" applyNumberFormat="1" applyBorder="1"/>
    <xf numFmtId="2" fontId="2" fillId="4" borderId="5" xfId="3" applyNumberFormat="1" applyBorder="1"/>
    <xf numFmtId="2" fontId="2" fillId="4" borderId="8" xfId="3" applyNumberFormat="1" applyBorder="1"/>
    <xf numFmtId="164" fontId="2" fillId="5" borderId="0" xfId="4" applyNumberFormat="1" applyBorder="1"/>
    <xf numFmtId="164" fontId="2" fillId="5" borderId="7" xfId="4" applyNumberFormat="1" applyBorder="1"/>
    <xf numFmtId="2" fontId="2" fillId="5" borderId="5" xfId="4" applyNumberFormat="1" applyBorder="1"/>
    <xf numFmtId="2" fontId="2" fillId="5" borderId="8" xfId="4" applyNumberFormat="1" applyBorder="1"/>
    <xf numFmtId="164" fontId="2" fillId="6" borderId="0" xfId="5" applyNumberFormat="1" applyBorder="1"/>
    <xf numFmtId="164" fontId="2" fillId="6" borderId="7" xfId="5" applyNumberFormat="1" applyBorder="1"/>
    <xf numFmtId="2" fontId="2" fillId="6" borderId="5" xfId="5" applyNumberFormat="1" applyBorder="1"/>
    <xf numFmtId="2" fontId="2" fillId="6" borderId="8" xfId="5" applyNumberFormat="1" applyBorder="1"/>
    <xf numFmtId="2" fontId="2" fillId="7" borderId="0" xfId="6" applyNumberFormat="1" applyBorder="1"/>
    <xf numFmtId="2" fontId="2" fillId="7" borderId="7" xfId="6" applyNumberFormat="1" applyBorder="1"/>
    <xf numFmtId="2" fontId="2" fillId="4" borderId="0" xfId="3" applyNumberFormat="1" applyBorder="1"/>
    <xf numFmtId="2" fontId="2" fillId="4" borderId="7" xfId="3" applyNumberFormat="1" applyBorder="1"/>
    <xf numFmtId="164" fontId="2" fillId="4" borderId="5" xfId="3" applyNumberFormat="1" applyBorder="1"/>
    <xf numFmtId="164" fontId="2" fillId="4" borderId="8" xfId="3" applyNumberFormat="1" applyBorder="1"/>
    <xf numFmtId="2" fontId="2" fillId="5" borderId="0" xfId="4" applyNumberFormat="1" applyBorder="1"/>
    <xf numFmtId="2" fontId="2" fillId="5" borderId="7" xfId="4" applyNumberFormat="1" applyBorder="1"/>
    <xf numFmtId="164" fontId="2" fillId="5" borderId="5" xfId="4" applyNumberFormat="1" applyBorder="1"/>
    <xf numFmtId="164" fontId="2" fillId="5" borderId="8" xfId="4" applyNumberFormat="1" applyBorder="1"/>
    <xf numFmtId="164" fontId="2" fillId="6" borderId="5" xfId="5" applyNumberFormat="1" applyBorder="1"/>
    <xf numFmtId="164" fontId="2" fillId="6" borderId="8" xfId="5" applyNumberFormat="1" applyBorder="1"/>
    <xf numFmtId="2" fontId="2" fillId="6" borderId="0" xfId="5" applyNumberFormat="1" applyBorder="1"/>
    <xf numFmtId="2" fontId="2" fillId="6" borderId="7" xfId="5" applyNumberFormat="1" applyBorder="1"/>
    <xf numFmtId="2" fontId="4" fillId="3" borderId="2" xfId="2" applyNumberFormat="1" applyBorder="1"/>
    <xf numFmtId="2" fontId="4" fillId="3" borderId="0" xfId="2" applyNumberFormat="1" applyBorder="1"/>
    <xf numFmtId="2" fontId="4" fillId="3" borderId="7" xfId="2" applyNumberFormat="1" applyBorder="1"/>
    <xf numFmtId="2" fontId="2" fillId="4" borderId="2" xfId="3" applyNumberFormat="1" applyBorder="1"/>
    <xf numFmtId="2" fontId="2" fillId="5" borderId="2" xfId="4" applyNumberFormat="1" applyBorder="1"/>
    <xf numFmtId="2" fontId="2" fillId="6" borderId="2" xfId="5" applyNumberFormat="1" applyBorder="1"/>
    <xf numFmtId="164" fontId="4" fillId="3" borderId="5" xfId="2" applyNumberFormat="1" applyBorder="1"/>
    <xf numFmtId="164" fontId="4" fillId="3" borderId="8" xfId="2" applyNumberFormat="1" applyBorder="1"/>
    <xf numFmtId="164" fontId="2" fillId="4" borderId="3" xfId="3" applyNumberFormat="1" applyBorder="1"/>
    <xf numFmtId="164" fontId="2" fillId="5" borderId="3" xfId="4" applyNumberFormat="1" applyBorder="1"/>
    <xf numFmtId="164" fontId="2" fillId="6" borderId="3" xfId="5" applyNumberFormat="1" applyBorder="1"/>
  </cellXfs>
  <cellStyles count="7">
    <cellStyle name="40% - Accent1" xfId="6" builtinId="31"/>
    <cellStyle name="40% - Accent2" xfId="3" builtinId="35"/>
    <cellStyle name="40% - Accent3" xfId="4" builtinId="39"/>
    <cellStyle name="40% - Accent4" xfId="5" builtinId="43"/>
    <cellStyle name="60% - Accent1" xfId="2" builtinId="32"/>
    <cellStyle name="Check Cell" xfId="1" builtinId="23"/>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Basal-like</a:t>
            </a:r>
          </a:p>
        </c:rich>
      </c:tx>
      <c:layout/>
      <c:overlay val="1"/>
    </c:title>
    <c:autoTitleDeleted val="0"/>
    <c:plotArea>
      <c:layout/>
      <c:barChart>
        <c:barDir val="col"/>
        <c:grouping val="stacked"/>
        <c:varyColors val="0"/>
        <c:ser>
          <c:idx val="0"/>
          <c:order val="0"/>
          <c:invertIfNegative val="0"/>
          <c:cat>
            <c:strRef>
              <c:f>Path_SingleGene_noStatP!$B$4:$B$28</c:f>
              <c:strCache>
                <c:ptCount val="25"/>
                <c:pt idx="0">
                  <c:v>PI3K-Akt signaling</c:v>
                </c:pt>
                <c:pt idx="1">
                  <c:v>MAPK signaling</c:v>
                </c:pt>
                <c:pt idx="2">
                  <c:v>Wnt signaling</c:v>
                </c:pt>
                <c:pt idx="3">
                  <c:v>Cell cycle</c:v>
                </c:pt>
                <c:pt idx="4">
                  <c:v>p53 signaling</c:v>
                </c:pt>
                <c:pt idx="5">
                  <c:v>Focal adhesion</c:v>
                </c:pt>
                <c:pt idx="6">
                  <c:v>ECM-receptor interaction</c:v>
                </c:pt>
                <c:pt idx="7">
                  <c:v>Regulation of actin cytoskeleton</c:v>
                </c:pt>
                <c:pt idx="8">
                  <c:v>Calcium signaling</c:v>
                </c:pt>
                <c:pt idx="9">
                  <c:v>Insulin signaling</c:v>
                </c:pt>
                <c:pt idx="10">
                  <c:v>Serotonergic synapse</c:v>
                </c:pt>
                <c:pt idx="11">
                  <c:v>Vascular smooth muscle contraction</c:v>
                </c:pt>
                <c:pt idx="12">
                  <c:v>Insulin secretion</c:v>
                </c:pt>
                <c:pt idx="13">
                  <c:v>Cholinergic synapse</c:v>
                </c:pt>
                <c:pt idx="14">
                  <c:v>Bile secretion</c:v>
                </c:pt>
                <c:pt idx="15">
                  <c:v>Cardiac muscle contraction</c:v>
                </c:pt>
                <c:pt idx="16">
                  <c:v>Protein digestion and absorption</c:v>
                </c:pt>
                <c:pt idx="17">
                  <c:v>Salivary secretion</c:v>
                </c:pt>
                <c:pt idx="18">
                  <c:v>Circadian entrainment</c:v>
                </c:pt>
                <c:pt idx="19">
                  <c:v>Pancreatic secretion</c:v>
                </c:pt>
                <c:pt idx="20">
                  <c:v>Neuroactive ligand-receptor interaction</c:v>
                </c:pt>
                <c:pt idx="21">
                  <c:v>Fc gamma R-mediated phagocytosis</c:v>
                </c:pt>
                <c:pt idx="22">
                  <c:v>Oxidative phosphorylation</c:v>
                </c:pt>
                <c:pt idx="23">
                  <c:v>Melanogenesis</c:v>
                </c:pt>
                <c:pt idx="24">
                  <c:v>Carbohydrate digestion and absorption</c:v>
                </c:pt>
              </c:strCache>
            </c:strRef>
          </c:cat>
          <c:val>
            <c:numRef>
              <c:f>Path_SingleGene_noStatP!$C$4:$C$28</c:f>
              <c:numCache>
                <c:formatCode>0.00</c:formatCode>
                <c:ptCount val="25"/>
                <c:pt idx="0">
                  <c:v>0.95698899999999998</c:v>
                </c:pt>
                <c:pt idx="1">
                  <c:v>0.88171999999999995</c:v>
                </c:pt>
                <c:pt idx="2">
                  <c:v>0.83870999999999996</c:v>
                </c:pt>
                <c:pt idx="3">
                  <c:v>0.80645199999999995</c:v>
                </c:pt>
                <c:pt idx="4">
                  <c:v>0.79569900000000005</c:v>
                </c:pt>
                <c:pt idx="5">
                  <c:v>0.53763399999999995</c:v>
                </c:pt>
                <c:pt idx="6">
                  <c:v>0.38709700000000002</c:v>
                </c:pt>
                <c:pt idx="7">
                  <c:v>0.27956999999999999</c:v>
                </c:pt>
                <c:pt idx="8">
                  <c:v>0.18279599999999999</c:v>
                </c:pt>
                <c:pt idx="9">
                  <c:v>0.12903200000000001</c:v>
                </c:pt>
                <c:pt idx="10">
                  <c:v>0.107527</c:v>
                </c:pt>
                <c:pt idx="11">
                  <c:v>9.6773999999999999E-2</c:v>
                </c:pt>
                <c:pt idx="12">
                  <c:v>7.5269000000000003E-2</c:v>
                </c:pt>
                <c:pt idx="13">
                  <c:v>6.4516000000000004E-2</c:v>
                </c:pt>
                <c:pt idx="14">
                  <c:v>5.3762999999999998E-2</c:v>
                </c:pt>
                <c:pt idx="15">
                  <c:v>4.3011000000000001E-2</c:v>
                </c:pt>
                <c:pt idx="16">
                  <c:v>3.2258000000000002E-2</c:v>
                </c:pt>
                <c:pt idx="17">
                  <c:v>3.2258000000000002E-2</c:v>
                </c:pt>
                <c:pt idx="18">
                  <c:v>3.2258000000000002E-2</c:v>
                </c:pt>
                <c:pt idx="19">
                  <c:v>3.2258000000000002E-2</c:v>
                </c:pt>
                <c:pt idx="20">
                  <c:v>3.2258000000000002E-2</c:v>
                </c:pt>
                <c:pt idx="21">
                  <c:v>3.2258000000000002E-2</c:v>
                </c:pt>
                <c:pt idx="22">
                  <c:v>3.2258000000000002E-2</c:v>
                </c:pt>
                <c:pt idx="23">
                  <c:v>3.2258000000000002E-2</c:v>
                </c:pt>
                <c:pt idx="24">
                  <c:v>2.1505E-2</c:v>
                </c:pt>
              </c:numCache>
            </c:numRef>
          </c:val>
        </c:ser>
        <c:dLbls>
          <c:showLegendKey val="0"/>
          <c:showVal val="0"/>
          <c:showCatName val="0"/>
          <c:showSerName val="0"/>
          <c:showPercent val="0"/>
          <c:showBubbleSize val="0"/>
        </c:dLbls>
        <c:gapWidth val="150"/>
        <c:overlap val="100"/>
        <c:serLines/>
        <c:axId val="55573504"/>
        <c:axId val="68506368"/>
      </c:barChart>
      <c:catAx>
        <c:axId val="55573504"/>
        <c:scaling>
          <c:orientation val="minMax"/>
        </c:scaling>
        <c:delete val="0"/>
        <c:axPos val="b"/>
        <c:majorTickMark val="out"/>
        <c:minorTickMark val="none"/>
        <c:tickLblPos val="nextTo"/>
        <c:txPr>
          <a:bodyPr/>
          <a:lstStyle/>
          <a:p>
            <a:pPr>
              <a:defRPr sz="800"/>
            </a:pPr>
            <a:endParaRPr lang="en-US"/>
          </a:p>
        </c:txPr>
        <c:crossAx val="68506368"/>
        <c:crosses val="autoZero"/>
        <c:auto val="1"/>
        <c:lblAlgn val="ctr"/>
        <c:lblOffset val="100"/>
        <c:noMultiLvlLbl val="0"/>
      </c:catAx>
      <c:valAx>
        <c:axId val="68506368"/>
        <c:scaling>
          <c:orientation val="minMax"/>
          <c:max val="1"/>
        </c:scaling>
        <c:delete val="0"/>
        <c:axPos val="l"/>
        <c:majorGridlines/>
        <c:title>
          <c:tx>
            <c:rich>
              <a:bodyPr rot="-5400000" vert="horz"/>
              <a:lstStyle/>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en-US" sz="1000" b="1" i="0" baseline="0">
                    <a:effectLst/>
                  </a:rPr>
                  <a:t>Maximal Coverage Rate</a:t>
                </a:r>
                <a:endParaRPr lang="en-US" sz="1000">
                  <a:effectLst/>
                </a:endParaRPr>
              </a:p>
            </c:rich>
          </c:tx>
          <c:layout/>
          <c:overlay val="0"/>
        </c:title>
        <c:numFmt formatCode="0.00" sourceLinked="1"/>
        <c:majorTickMark val="out"/>
        <c:minorTickMark val="none"/>
        <c:tickLblPos val="nextTo"/>
        <c:crossAx val="55573504"/>
        <c:crosses val="autoZero"/>
        <c:crossBetween val="between"/>
      </c:valAx>
    </c:plotArea>
    <c:plotVisOnly val="1"/>
    <c:dispBlanksAs val="gap"/>
    <c:showDLblsOverMax val="0"/>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HER2+</a:t>
            </a:r>
          </a:p>
        </c:rich>
      </c:tx>
      <c:layout/>
      <c:overlay val="1"/>
    </c:title>
    <c:autoTitleDeleted val="0"/>
    <c:plotArea>
      <c:layout/>
      <c:barChart>
        <c:barDir val="col"/>
        <c:grouping val="stacked"/>
        <c:varyColors val="0"/>
        <c:ser>
          <c:idx val="0"/>
          <c:order val="0"/>
          <c:invertIfNegative val="0"/>
          <c:cat>
            <c:strRef>
              <c:f>Path_SingleGene_noStatP!$I$4:$I$28</c:f>
              <c:strCache>
                <c:ptCount val="25"/>
                <c:pt idx="0">
                  <c:v>PI3K-Akt signaling</c:v>
                </c:pt>
                <c:pt idx="1">
                  <c:v>MAPK signaling</c:v>
                </c:pt>
                <c:pt idx="2">
                  <c:v>Apoptosis</c:v>
                </c:pt>
                <c:pt idx="3">
                  <c:v>Wnt signaling</c:v>
                </c:pt>
                <c:pt idx="4">
                  <c:v>Cell cycle</c:v>
                </c:pt>
                <c:pt idx="5">
                  <c:v>Focal adhesion</c:v>
                </c:pt>
                <c:pt idx="6">
                  <c:v>Regulation of actin cytoskeleton</c:v>
                </c:pt>
                <c:pt idx="7">
                  <c:v>Cholinergic synapse</c:v>
                </c:pt>
                <c:pt idx="8">
                  <c:v>T cell receptor signaling</c:v>
                </c:pt>
                <c:pt idx="9">
                  <c:v>Chemokine signaling</c:v>
                </c:pt>
                <c:pt idx="10">
                  <c:v>Natural killer cell mediated cytotoxicity</c:v>
                </c:pt>
                <c:pt idx="11">
                  <c:v>ErbB signaling</c:v>
                </c:pt>
                <c:pt idx="12">
                  <c:v>Osteoclast differentiation</c:v>
                </c:pt>
                <c:pt idx="13">
                  <c:v>TNF signaling</c:v>
                </c:pt>
                <c:pt idx="14">
                  <c:v>Insulin signaling</c:v>
                </c:pt>
                <c:pt idx="15">
                  <c:v>Aldosterone-regulated sodium reabsorption</c:v>
                </c:pt>
                <c:pt idx="16">
                  <c:v>Carbohydrate digestion and absorption</c:v>
                </c:pt>
                <c:pt idx="17">
                  <c:v>Phosphatidylinositol signaling system</c:v>
                </c:pt>
                <c:pt idx="18">
                  <c:v>Fc gamma R-mediated phagocytosis</c:v>
                </c:pt>
                <c:pt idx="19">
                  <c:v>Calcium signaling</c:v>
                </c:pt>
                <c:pt idx="20">
                  <c:v>Axon guidance</c:v>
                </c:pt>
                <c:pt idx="21">
                  <c:v>Pancreatic secretion</c:v>
                </c:pt>
                <c:pt idx="22">
                  <c:v>Protein digestion and absorption</c:v>
                </c:pt>
                <c:pt idx="23">
                  <c:v>Salivary secretion</c:v>
                </c:pt>
                <c:pt idx="24">
                  <c:v>Aminoacyl-tRNA biosynthesis</c:v>
                </c:pt>
              </c:strCache>
            </c:strRef>
          </c:cat>
          <c:val>
            <c:numRef>
              <c:f>Path_SingleGene_noStatP!$J$4:$J$28</c:f>
              <c:numCache>
                <c:formatCode>0.00</c:formatCode>
                <c:ptCount val="25"/>
                <c:pt idx="0">
                  <c:v>0.91228100000000001</c:v>
                </c:pt>
                <c:pt idx="1">
                  <c:v>0.859649</c:v>
                </c:pt>
                <c:pt idx="2">
                  <c:v>0.84210499999999999</c:v>
                </c:pt>
                <c:pt idx="3">
                  <c:v>0.754386</c:v>
                </c:pt>
                <c:pt idx="4">
                  <c:v>0.71929799999999999</c:v>
                </c:pt>
                <c:pt idx="5">
                  <c:v>0.59649099999999999</c:v>
                </c:pt>
                <c:pt idx="6">
                  <c:v>0.56140400000000001</c:v>
                </c:pt>
                <c:pt idx="7">
                  <c:v>0.47368399999999999</c:v>
                </c:pt>
                <c:pt idx="8">
                  <c:v>0.43859599999999999</c:v>
                </c:pt>
                <c:pt idx="9">
                  <c:v>0.40350900000000001</c:v>
                </c:pt>
                <c:pt idx="10">
                  <c:v>0.385965</c:v>
                </c:pt>
                <c:pt idx="11">
                  <c:v>0.368421</c:v>
                </c:pt>
                <c:pt idx="12">
                  <c:v>0.35087699999999999</c:v>
                </c:pt>
                <c:pt idx="13">
                  <c:v>0.35087699999999999</c:v>
                </c:pt>
                <c:pt idx="14">
                  <c:v>0.33333299999999999</c:v>
                </c:pt>
                <c:pt idx="15">
                  <c:v>0.33333299999999999</c:v>
                </c:pt>
                <c:pt idx="16">
                  <c:v>0.33333299999999999</c:v>
                </c:pt>
                <c:pt idx="17">
                  <c:v>0.33333299999999999</c:v>
                </c:pt>
                <c:pt idx="18">
                  <c:v>0.31578899999999999</c:v>
                </c:pt>
                <c:pt idx="19">
                  <c:v>0.22806999999999999</c:v>
                </c:pt>
                <c:pt idx="20">
                  <c:v>0.122807</c:v>
                </c:pt>
                <c:pt idx="21">
                  <c:v>8.7719000000000005E-2</c:v>
                </c:pt>
                <c:pt idx="22">
                  <c:v>5.2631999999999998E-2</c:v>
                </c:pt>
                <c:pt idx="23">
                  <c:v>5.2631999999999998E-2</c:v>
                </c:pt>
                <c:pt idx="24">
                  <c:v>5.2631999999999998E-2</c:v>
                </c:pt>
              </c:numCache>
            </c:numRef>
          </c:val>
        </c:ser>
        <c:dLbls>
          <c:showLegendKey val="0"/>
          <c:showVal val="0"/>
          <c:showCatName val="0"/>
          <c:showSerName val="0"/>
          <c:showPercent val="0"/>
          <c:showBubbleSize val="0"/>
        </c:dLbls>
        <c:gapWidth val="150"/>
        <c:overlap val="100"/>
        <c:serLines/>
        <c:axId val="74556544"/>
        <c:axId val="74558080"/>
      </c:barChart>
      <c:catAx>
        <c:axId val="74556544"/>
        <c:scaling>
          <c:orientation val="minMax"/>
        </c:scaling>
        <c:delete val="0"/>
        <c:axPos val="b"/>
        <c:majorTickMark val="out"/>
        <c:minorTickMark val="none"/>
        <c:tickLblPos val="nextTo"/>
        <c:txPr>
          <a:bodyPr/>
          <a:lstStyle/>
          <a:p>
            <a:pPr>
              <a:defRPr sz="800"/>
            </a:pPr>
            <a:endParaRPr lang="en-US"/>
          </a:p>
        </c:txPr>
        <c:crossAx val="74558080"/>
        <c:crosses val="autoZero"/>
        <c:auto val="1"/>
        <c:lblAlgn val="ctr"/>
        <c:lblOffset val="100"/>
        <c:noMultiLvlLbl val="0"/>
      </c:catAx>
      <c:valAx>
        <c:axId val="74558080"/>
        <c:scaling>
          <c:orientation val="minMax"/>
        </c:scaling>
        <c:delete val="0"/>
        <c:axPos val="l"/>
        <c:majorGridlines/>
        <c:title>
          <c:tx>
            <c:rich>
              <a:bodyPr rot="-5400000" vert="horz"/>
              <a:lstStyle/>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en-US" sz="1000" b="1" i="0" baseline="0">
                    <a:effectLst/>
                  </a:rPr>
                  <a:t>Maximal Coverage Rate</a:t>
                </a:r>
                <a:endParaRPr lang="en-US" sz="1000">
                  <a:effectLst/>
                </a:endParaRPr>
              </a:p>
            </c:rich>
          </c:tx>
          <c:layout/>
          <c:overlay val="0"/>
        </c:title>
        <c:numFmt formatCode="0.00" sourceLinked="1"/>
        <c:majorTickMark val="out"/>
        <c:minorTickMark val="none"/>
        <c:tickLblPos val="nextTo"/>
        <c:crossAx val="74556544"/>
        <c:crosses val="autoZero"/>
        <c:crossBetween val="between"/>
      </c:valAx>
    </c:plotArea>
    <c:plotVisOnly val="1"/>
    <c:dispBlanksAs val="gap"/>
    <c:showDLblsOverMax val="0"/>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Luminal-A</a:t>
            </a:r>
          </a:p>
        </c:rich>
      </c:tx>
      <c:layout/>
      <c:overlay val="1"/>
    </c:title>
    <c:autoTitleDeleted val="0"/>
    <c:plotArea>
      <c:layout/>
      <c:barChart>
        <c:barDir val="col"/>
        <c:grouping val="stacked"/>
        <c:varyColors val="0"/>
        <c:ser>
          <c:idx val="0"/>
          <c:order val="0"/>
          <c:invertIfNegative val="0"/>
          <c:cat>
            <c:strRef>
              <c:f>Path_SingleGene_noStatP!$P$4:$P$28</c:f>
              <c:strCache>
                <c:ptCount val="25"/>
                <c:pt idx="0">
                  <c:v>PI3K-Akt signaling</c:v>
                </c:pt>
                <c:pt idx="1">
                  <c:v>Focal adhesion</c:v>
                </c:pt>
                <c:pt idx="2">
                  <c:v>Regulation of actin cytoskeleton</c:v>
                </c:pt>
                <c:pt idx="3">
                  <c:v>Chemokine signaling</c:v>
                </c:pt>
                <c:pt idx="4">
                  <c:v>Jak-STAT signaling</c:v>
                </c:pt>
                <c:pt idx="5">
                  <c:v>Estrogen signaling</c:v>
                </c:pt>
                <c:pt idx="6">
                  <c:v>Cholinergic synapse</c:v>
                </c:pt>
                <c:pt idx="7">
                  <c:v>Fc gamma R-mediated phagocytosis</c:v>
                </c:pt>
                <c:pt idx="8">
                  <c:v>HIF-1 signaling</c:v>
                </c:pt>
                <c:pt idx="9">
                  <c:v>mTOR signaling</c:v>
                </c:pt>
                <c:pt idx="10">
                  <c:v>Phosphatidylinositol signaling system</c:v>
                </c:pt>
                <c:pt idx="11">
                  <c:v>Carbohydrate digestion and absorption</c:v>
                </c:pt>
                <c:pt idx="12">
                  <c:v>Inositol phosphate metabolism</c:v>
                </c:pt>
                <c:pt idx="13">
                  <c:v>MAPK signaling</c:v>
                </c:pt>
                <c:pt idx="14">
                  <c:v>GnRH signaling</c:v>
                </c:pt>
                <c:pt idx="15">
                  <c:v>Ubiquitin mediated proteolysis</c:v>
                </c:pt>
                <c:pt idx="16">
                  <c:v>Wnt signaling</c:v>
                </c:pt>
                <c:pt idx="17">
                  <c:v>Calcium signaling</c:v>
                </c:pt>
                <c:pt idx="18">
                  <c:v>Glutamatergic synapse</c:v>
                </c:pt>
                <c:pt idx="19">
                  <c:v>Melanogenesis</c:v>
                </c:pt>
                <c:pt idx="20">
                  <c:v>Salivary secretion</c:v>
                </c:pt>
                <c:pt idx="21">
                  <c:v>Retrograde endocannabinoid signaling</c:v>
                </c:pt>
                <c:pt idx="22">
                  <c:v>Vascular smooth muscle contraction</c:v>
                </c:pt>
                <c:pt idx="23">
                  <c:v>Circadian entrainment</c:v>
                </c:pt>
                <c:pt idx="24">
                  <c:v>Pancreatic secretion</c:v>
                </c:pt>
              </c:strCache>
            </c:strRef>
          </c:cat>
          <c:val>
            <c:numRef>
              <c:f>Path_SingleGene_noStatP!$Q$4:$Q$28</c:f>
              <c:numCache>
                <c:formatCode>0.00</c:formatCode>
                <c:ptCount val="25"/>
                <c:pt idx="0">
                  <c:v>0.78125</c:v>
                </c:pt>
                <c:pt idx="1">
                  <c:v>0.70089299999999999</c:v>
                </c:pt>
                <c:pt idx="2">
                  <c:v>0.57589299999999999</c:v>
                </c:pt>
                <c:pt idx="3">
                  <c:v>0.52232100000000004</c:v>
                </c:pt>
                <c:pt idx="4">
                  <c:v>0.50446400000000002</c:v>
                </c:pt>
                <c:pt idx="5">
                  <c:v>0.48660700000000001</c:v>
                </c:pt>
                <c:pt idx="6">
                  <c:v>0.48214299999999999</c:v>
                </c:pt>
                <c:pt idx="7">
                  <c:v>0.47767900000000002</c:v>
                </c:pt>
                <c:pt idx="8">
                  <c:v>0.47767900000000002</c:v>
                </c:pt>
                <c:pt idx="9">
                  <c:v>0.47767900000000002</c:v>
                </c:pt>
                <c:pt idx="10">
                  <c:v>0.47321400000000002</c:v>
                </c:pt>
                <c:pt idx="11">
                  <c:v>0.46875</c:v>
                </c:pt>
                <c:pt idx="12">
                  <c:v>0.44642900000000002</c:v>
                </c:pt>
                <c:pt idx="13">
                  <c:v>0.28125</c:v>
                </c:pt>
                <c:pt idx="14">
                  <c:v>0.183036</c:v>
                </c:pt>
                <c:pt idx="15">
                  <c:v>0.11607099999999999</c:v>
                </c:pt>
                <c:pt idx="16">
                  <c:v>5.8035999999999997E-2</c:v>
                </c:pt>
                <c:pt idx="17">
                  <c:v>3.5714000000000003E-2</c:v>
                </c:pt>
                <c:pt idx="18">
                  <c:v>2.6786000000000001E-2</c:v>
                </c:pt>
                <c:pt idx="19">
                  <c:v>2.2321000000000001E-2</c:v>
                </c:pt>
                <c:pt idx="20">
                  <c:v>2.2321000000000001E-2</c:v>
                </c:pt>
                <c:pt idx="21">
                  <c:v>2.2321000000000001E-2</c:v>
                </c:pt>
                <c:pt idx="22">
                  <c:v>2.2321000000000001E-2</c:v>
                </c:pt>
                <c:pt idx="23">
                  <c:v>1.7857000000000001E-2</c:v>
                </c:pt>
                <c:pt idx="24">
                  <c:v>1.7857000000000001E-2</c:v>
                </c:pt>
              </c:numCache>
            </c:numRef>
          </c:val>
        </c:ser>
        <c:dLbls>
          <c:showLegendKey val="0"/>
          <c:showVal val="0"/>
          <c:showCatName val="0"/>
          <c:showSerName val="0"/>
          <c:showPercent val="0"/>
          <c:showBubbleSize val="0"/>
        </c:dLbls>
        <c:gapWidth val="150"/>
        <c:overlap val="100"/>
        <c:serLines/>
        <c:axId val="75832320"/>
        <c:axId val="75838208"/>
      </c:barChart>
      <c:catAx>
        <c:axId val="75832320"/>
        <c:scaling>
          <c:orientation val="minMax"/>
        </c:scaling>
        <c:delete val="0"/>
        <c:axPos val="b"/>
        <c:majorTickMark val="out"/>
        <c:minorTickMark val="none"/>
        <c:tickLblPos val="nextTo"/>
        <c:txPr>
          <a:bodyPr/>
          <a:lstStyle/>
          <a:p>
            <a:pPr>
              <a:defRPr sz="800"/>
            </a:pPr>
            <a:endParaRPr lang="en-US"/>
          </a:p>
        </c:txPr>
        <c:crossAx val="75838208"/>
        <c:crosses val="autoZero"/>
        <c:auto val="1"/>
        <c:lblAlgn val="ctr"/>
        <c:lblOffset val="100"/>
        <c:noMultiLvlLbl val="0"/>
      </c:catAx>
      <c:valAx>
        <c:axId val="75838208"/>
        <c:scaling>
          <c:orientation val="minMax"/>
        </c:scaling>
        <c:delete val="0"/>
        <c:axPos val="l"/>
        <c:majorGridlines/>
        <c:title>
          <c:tx>
            <c:rich>
              <a:bodyPr rot="-5400000" vert="horz"/>
              <a:lstStyle/>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en-US" sz="1000" b="1" i="0" baseline="0">
                    <a:effectLst/>
                  </a:rPr>
                  <a:t>Maximal Coverage Rate</a:t>
                </a:r>
                <a:endParaRPr lang="en-US" sz="1000">
                  <a:effectLst/>
                </a:endParaRPr>
              </a:p>
            </c:rich>
          </c:tx>
          <c:layout/>
          <c:overlay val="0"/>
        </c:title>
        <c:numFmt formatCode="0.00" sourceLinked="1"/>
        <c:majorTickMark val="out"/>
        <c:minorTickMark val="none"/>
        <c:tickLblPos val="nextTo"/>
        <c:crossAx val="75832320"/>
        <c:crosses val="autoZero"/>
        <c:crossBetween val="between"/>
      </c:valAx>
    </c:plotArea>
    <c:plotVisOnly val="1"/>
    <c:dispBlanksAs val="gap"/>
    <c:showDLblsOverMax val="0"/>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title>
      <c:tx>
        <c:rich>
          <a:bodyPr/>
          <a:lstStyle/>
          <a:p>
            <a:pPr>
              <a:defRPr/>
            </a:pPr>
            <a:r>
              <a:rPr lang="en-US"/>
              <a:t>Luminal-B</a:t>
            </a:r>
          </a:p>
        </c:rich>
      </c:tx>
      <c:layout/>
      <c:overlay val="1"/>
    </c:title>
    <c:autoTitleDeleted val="0"/>
    <c:plotArea>
      <c:layout/>
      <c:barChart>
        <c:barDir val="col"/>
        <c:grouping val="stacked"/>
        <c:varyColors val="0"/>
        <c:ser>
          <c:idx val="0"/>
          <c:order val="0"/>
          <c:invertIfNegative val="0"/>
          <c:cat>
            <c:strRef>
              <c:f>Path_SingleGene_noStatP!$W$4:$W$28</c:f>
              <c:strCache>
                <c:ptCount val="25"/>
                <c:pt idx="0">
                  <c:v>PI3K-Akt signaling</c:v>
                </c:pt>
                <c:pt idx="1">
                  <c:v>Focal adhesion</c:v>
                </c:pt>
                <c:pt idx="2">
                  <c:v>Apoptosis</c:v>
                </c:pt>
                <c:pt idx="3">
                  <c:v>ErbB signaling</c:v>
                </c:pt>
                <c:pt idx="4">
                  <c:v>Estrogen signaling</c:v>
                </c:pt>
                <c:pt idx="5">
                  <c:v>HIF-1 signaling</c:v>
                </c:pt>
                <c:pt idx="6">
                  <c:v>mTOR signaling</c:v>
                </c:pt>
                <c:pt idx="7">
                  <c:v>Jak-STAT signaling</c:v>
                </c:pt>
                <c:pt idx="8">
                  <c:v>Progesterone-mediated oocyte maturation</c:v>
                </c:pt>
                <c:pt idx="9">
                  <c:v>Carbohydrate digestion and absorption</c:v>
                </c:pt>
                <c:pt idx="10">
                  <c:v>Cholinergic synapse</c:v>
                </c:pt>
                <c:pt idx="11">
                  <c:v>T cell receptor signaling</c:v>
                </c:pt>
                <c:pt idx="12">
                  <c:v>Insulin signaling</c:v>
                </c:pt>
                <c:pt idx="13">
                  <c:v>Phosphatidylinositol signaling system</c:v>
                </c:pt>
                <c:pt idx="14">
                  <c:v>Natural killer cell mediated cytotoxicity</c:v>
                </c:pt>
                <c:pt idx="15">
                  <c:v>Aldosterone-regulated sodium reabsorption</c:v>
                </c:pt>
                <c:pt idx="16">
                  <c:v>Inositol phosphate metabolism</c:v>
                </c:pt>
                <c:pt idx="17">
                  <c:v>MAPK signaling</c:v>
                </c:pt>
                <c:pt idx="18">
                  <c:v>Cell cycle</c:v>
                </c:pt>
                <c:pt idx="19">
                  <c:v>p53 signaling</c:v>
                </c:pt>
                <c:pt idx="20">
                  <c:v>Lysine degradation</c:v>
                </c:pt>
                <c:pt idx="21">
                  <c:v>Endocytosis</c:v>
                </c:pt>
                <c:pt idx="22">
                  <c:v>Glutamatergic synapse</c:v>
                </c:pt>
                <c:pt idx="23">
                  <c:v>Circadian entrainment</c:v>
                </c:pt>
                <c:pt idx="24">
                  <c:v>Dopaminergic synapse</c:v>
                </c:pt>
              </c:strCache>
            </c:strRef>
          </c:cat>
          <c:val>
            <c:numRef>
              <c:f>Path_SingleGene_noStatP!$X$4:$X$28</c:f>
              <c:numCache>
                <c:formatCode>0.00</c:formatCode>
                <c:ptCount val="25"/>
                <c:pt idx="0">
                  <c:v>0.82258100000000001</c:v>
                </c:pt>
                <c:pt idx="1">
                  <c:v>0.66935500000000003</c:v>
                </c:pt>
                <c:pt idx="2">
                  <c:v>0.52419400000000005</c:v>
                </c:pt>
                <c:pt idx="3">
                  <c:v>0.43548399999999998</c:v>
                </c:pt>
                <c:pt idx="4">
                  <c:v>0.41935499999999998</c:v>
                </c:pt>
                <c:pt idx="5">
                  <c:v>0.41128999999999999</c:v>
                </c:pt>
                <c:pt idx="6">
                  <c:v>0.38709700000000002</c:v>
                </c:pt>
                <c:pt idx="7">
                  <c:v>0.38709700000000002</c:v>
                </c:pt>
                <c:pt idx="8">
                  <c:v>0.37903199999999998</c:v>
                </c:pt>
                <c:pt idx="9">
                  <c:v>0.37903199999999998</c:v>
                </c:pt>
                <c:pt idx="10">
                  <c:v>0.37903199999999998</c:v>
                </c:pt>
                <c:pt idx="11">
                  <c:v>0.37903199999999998</c:v>
                </c:pt>
                <c:pt idx="12">
                  <c:v>0.37903199999999998</c:v>
                </c:pt>
                <c:pt idx="13">
                  <c:v>0.36290299999999998</c:v>
                </c:pt>
                <c:pt idx="14">
                  <c:v>0.36290299999999998</c:v>
                </c:pt>
                <c:pt idx="15">
                  <c:v>0.35483900000000002</c:v>
                </c:pt>
                <c:pt idx="16">
                  <c:v>0.33064500000000002</c:v>
                </c:pt>
                <c:pt idx="17">
                  <c:v>0.209677</c:v>
                </c:pt>
                <c:pt idx="18">
                  <c:v>0.12903200000000001</c:v>
                </c:pt>
                <c:pt idx="19">
                  <c:v>0.112903</c:v>
                </c:pt>
                <c:pt idx="20">
                  <c:v>8.0644999999999994E-2</c:v>
                </c:pt>
                <c:pt idx="21">
                  <c:v>5.6452000000000002E-2</c:v>
                </c:pt>
                <c:pt idx="22">
                  <c:v>4.8386999999999999E-2</c:v>
                </c:pt>
                <c:pt idx="23">
                  <c:v>4.0322999999999998E-2</c:v>
                </c:pt>
                <c:pt idx="24">
                  <c:v>4.0322999999999998E-2</c:v>
                </c:pt>
              </c:numCache>
            </c:numRef>
          </c:val>
        </c:ser>
        <c:dLbls>
          <c:showLegendKey val="0"/>
          <c:showVal val="0"/>
          <c:showCatName val="0"/>
          <c:showSerName val="0"/>
          <c:showPercent val="0"/>
          <c:showBubbleSize val="0"/>
        </c:dLbls>
        <c:gapWidth val="150"/>
        <c:overlap val="100"/>
        <c:serLines/>
        <c:axId val="75867264"/>
        <c:axId val="75868800"/>
      </c:barChart>
      <c:catAx>
        <c:axId val="75867264"/>
        <c:scaling>
          <c:orientation val="minMax"/>
        </c:scaling>
        <c:delete val="0"/>
        <c:axPos val="b"/>
        <c:majorTickMark val="out"/>
        <c:minorTickMark val="none"/>
        <c:tickLblPos val="nextTo"/>
        <c:txPr>
          <a:bodyPr/>
          <a:lstStyle/>
          <a:p>
            <a:pPr>
              <a:defRPr sz="800"/>
            </a:pPr>
            <a:endParaRPr lang="en-US"/>
          </a:p>
        </c:txPr>
        <c:crossAx val="75868800"/>
        <c:crosses val="autoZero"/>
        <c:auto val="1"/>
        <c:lblAlgn val="ctr"/>
        <c:lblOffset val="100"/>
        <c:noMultiLvlLbl val="0"/>
      </c:catAx>
      <c:valAx>
        <c:axId val="75868800"/>
        <c:scaling>
          <c:orientation val="minMax"/>
        </c:scaling>
        <c:delete val="0"/>
        <c:axPos val="l"/>
        <c:majorGridlines/>
        <c:title>
          <c:tx>
            <c:rich>
              <a:bodyPr rot="-5400000" vert="horz"/>
              <a:lstStyle/>
              <a:p>
                <a:pPr marL="0" marR="0" indent="0" algn="ctr" defTabSz="914400" rtl="0" eaLnBrk="1" fontAlgn="auto" latinLnBrk="0" hangingPunct="1">
                  <a:lnSpc>
                    <a:spcPct val="100000"/>
                  </a:lnSpc>
                  <a:spcBef>
                    <a:spcPts val="0"/>
                  </a:spcBef>
                  <a:spcAft>
                    <a:spcPts val="0"/>
                  </a:spcAft>
                  <a:buClrTx/>
                  <a:buSzTx/>
                  <a:buFontTx/>
                  <a:buNone/>
                  <a:tabLst/>
                  <a:defRPr sz="1000" b="1" i="0" u="none" strike="noStrike" kern="1200" baseline="0">
                    <a:solidFill>
                      <a:sysClr val="windowText" lastClr="000000"/>
                    </a:solidFill>
                    <a:latin typeface="+mn-lt"/>
                    <a:ea typeface="+mn-ea"/>
                    <a:cs typeface="+mn-cs"/>
                  </a:defRPr>
                </a:pPr>
                <a:r>
                  <a:rPr lang="en-US" sz="1000" b="1" i="0" baseline="0">
                    <a:effectLst/>
                  </a:rPr>
                  <a:t>Maximal Coverage Rate</a:t>
                </a:r>
                <a:endParaRPr lang="en-US" sz="1000">
                  <a:effectLst/>
                </a:endParaRPr>
              </a:p>
            </c:rich>
          </c:tx>
          <c:layout/>
          <c:overlay val="0"/>
        </c:title>
        <c:numFmt formatCode="0.00" sourceLinked="1"/>
        <c:majorTickMark val="out"/>
        <c:minorTickMark val="none"/>
        <c:tickLblPos val="nextTo"/>
        <c:crossAx val="75867264"/>
        <c:crosses val="autoZero"/>
        <c:crossBetween val="between"/>
      </c:valAx>
    </c:plotArea>
    <c:plotVisOnly val="1"/>
    <c:dispBlanksAs val="gap"/>
    <c:showDLblsOverMax val="0"/>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0</xdr:col>
      <xdr:colOff>22860</xdr:colOff>
      <xdr:row>28</xdr:row>
      <xdr:rowOff>11430</xdr:rowOff>
    </xdr:from>
    <xdr:to>
      <xdr:col>5</xdr:col>
      <xdr:colOff>594360</xdr:colOff>
      <xdr:row>45</xdr:row>
      <xdr:rowOff>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7</xdr:col>
      <xdr:colOff>30480</xdr:colOff>
      <xdr:row>28</xdr:row>
      <xdr:rowOff>34290</xdr:rowOff>
    </xdr:from>
    <xdr:to>
      <xdr:col>13</xdr:col>
      <xdr:colOff>7620</xdr:colOff>
      <xdr:row>45</xdr:row>
      <xdr:rowOff>38100</xdr:rowOff>
    </xdr:to>
    <xdr:graphicFrame macro="">
      <xdr:nvGraphicFramePr>
        <xdr:cNvPr id="3" name="Chart 2"/>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4</xdr:col>
      <xdr:colOff>7620</xdr:colOff>
      <xdr:row>28</xdr:row>
      <xdr:rowOff>26670</xdr:rowOff>
    </xdr:from>
    <xdr:to>
      <xdr:col>20</xdr:col>
      <xdr:colOff>0</xdr:colOff>
      <xdr:row>45</xdr:row>
      <xdr:rowOff>0</xdr:rowOff>
    </xdr:to>
    <xdr:graphicFrame macro="">
      <xdr:nvGraphicFramePr>
        <xdr:cNvPr id="4" name="Chart 3"/>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21</xdr:col>
      <xdr:colOff>0</xdr:colOff>
      <xdr:row>28</xdr:row>
      <xdr:rowOff>34290</xdr:rowOff>
    </xdr:from>
    <xdr:to>
      <xdr:col>26</xdr:col>
      <xdr:colOff>579120</xdr:colOff>
      <xdr:row>44</xdr:row>
      <xdr:rowOff>160020</xdr:rowOff>
    </xdr:to>
    <xdr:graphicFrame macro="">
      <xdr:nvGraphicFramePr>
        <xdr:cNvPr id="5" name="Chart 4"/>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T203"/>
  <sheetViews>
    <sheetView tabSelected="1" workbookViewId="0">
      <selection activeCell="A2" sqref="A2:D2"/>
    </sheetView>
  </sheetViews>
  <sheetFormatPr defaultRowHeight="14.4" x14ac:dyDescent="0.3"/>
  <cols>
    <col min="1" max="1" width="47.77734375" customWidth="1"/>
    <col min="2" max="2" width="4.21875" bestFit="1" customWidth="1"/>
    <col min="3" max="3" width="7.33203125" bestFit="1" customWidth="1"/>
    <col min="4" max="4" width="12" bestFit="1" customWidth="1"/>
    <col min="6" max="6" width="52.77734375" customWidth="1"/>
    <col min="7" max="7" width="4.21875" bestFit="1" customWidth="1"/>
    <col min="8" max="8" width="7.33203125" bestFit="1" customWidth="1"/>
    <col min="9" max="9" width="12" bestFit="1" customWidth="1"/>
    <col min="11" max="11" width="45.88671875" customWidth="1"/>
    <col min="12" max="12" width="4.21875" bestFit="1" customWidth="1"/>
    <col min="13" max="13" width="7.33203125" bestFit="1" customWidth="1"/>
    <col min="14" max="14" width="12" bestFit="1" customWidth="1"/>
    <col min="16" max="16" width="45.44140625" customWidth="1"/>
    <col min="17" max="17" width="4.21875" bestFit="1" customWidth="1"/>
    <col min="18" max="18" width="7.33203125" bestFit="1" customWidth="1"/>
    <col min="19" max="19" width="12" bestFit="1" customWidth="1"/>
  </cols>
  <sheetData>
    <row r="1" spans="1:20" x14ac:dyDescent="0.3">
      <c r="A1" s="77" t="s">
        <v>0</v>
      </c>
      <c r="B1" s="77"/>
      <c r="C1" s="77"/>
      <c r="D1" s="77"/>
      <c r="E1" s="77"/>
      <c r="F1" s="77"/>
      <c r="G1" s="77"/>
      <c r="H1" s="77"/>
      <c r="I1" s="77"/>
      <c r="J1" s="77"/>
      <c r="K1" s="77"/>
      <c r="L1" s="77"/>
      <c r="M1" s="77"/>
      <c r="N1" s="77"/>
      <c r="O1" s="77"/>
      <c r="P1" s="77"/>
      <c r="Q1" s="77"/>
      <c r="R1" s="77"/>
      <c r="S1" s="77"/>
    </row>
    <row r="2" spans="1:20" ht="21" x14ac:dyDescent="0.4">
      <c r="A2" s="67" t="s">
        <v>205</v>
      </c>
      <c r="B2" s="67"/>
      <c r="C2" s="67"/>
      <c r="D2" s="67"/>
      <c r="F2" s="68" t="s">
        <v>206</v>
      </c>
      <c r="G2" s="69"/>
      <c r="H2" s="69"/>
      <c r="I2" s="70"/>
      <c r="K2" s="71" t="s">
        <v>207</v>
      </c>
      <c r="L2" s="72"/>
      <c r="M2" s="72"/>
      <c r="N2" s="73"/>
      <c r="P2" s="74" t="s">
        <v>208</v>
      </c>
      <c r="Q2" s="75"/>
      <c r="R2" s="75"/>
      <c r="S2" s="76"/>
    </row>
    <row r="3" spans="1:20" x14ac:dyDescent="0.3">
      <c r="A3" s="60" t="s">
        <v>1</v>
      </c>
      <c r="B3" s="61" t="s">
        <v>2</v>
      </c>
      <c r="C3" s="82" t="s">
        <v>3</v>
      </c>
      <c r="D3" s="62" t="s">
        <v>4</v>
      </c>
      <c r="F3" s="57" t="s">
        <v>1</v>
      </c>
      <c r="G3" s="58" t="s">
        <v>2</v>
      </c>
      <c r="H3" s="58" t="s">
        <v>3</v>
      </c>
      <c r="I3" s="59" t="s">
        <v>4</v>
      </c>
      <c r="K3" s="51" t="s">
        <v>1</v>
      </c>
      <c r="L3" s="52" t="s">
        <v>2</v>
      </c>
      <c r="M3" s="52" t="s">
        <v>3</v>
      </c>
      <c r="N3" s="53" t="s">
        <v>4</v>
      </c>
      <c r="P3" s="54" t="s">
        <v>1</v>
      </c>
      <c r="Q3" s="55" t="s">
        <v>2</v>
      </c>
      <c r="R3" s="55" t="s">
        <v>3</v>
      </c>
      <c r="S3" s="56" t="s">
        <v>4</v>
      </c>
      <c r="T3" s="2"/>
    </row>
    <row r="4" spans="1:20" x14ac:dyDescent="0.3">
      <c r="A4" s="45" t="s">
        <v>5</v>
      </c>
      <c r="B4" s="46">
        <v>42</v>
      </c>
      <c r="C4" s="83">
        <v>0</v>
      </c>
      <c r="D4" s="85">
        <v>0</v>
      </c>
      <c r="F4" s="29" t="s">
        <v>45</v>
      </c>
      <c r="G4" s="30">
        <v>59</v>
      </c>
      <c r="H4" s="87">
        <v>7.7999999999999996E-3</v>
      </c>
      <c r="I4" s="89">
        <v>0.26600000000000001</v>
      </c>
      <c r="K4" s="20" t="s">
        <v>64</v>
      </c>
      <c r="L4" s="21">
        <v>39</v>
      </c>
      <c r="M4" s="91">
        <v>4.0000000000000002E-4</v>
      </c>
      <c r="N4" s="93">
        <v>2.6666667000000002E-2</v>
      </c>
      <c r="P4" s="38" t="s">
        <v>7</v>
      </c>
      <c r="Q4" s="39">
        <v>100</v>
      </c>
      <c r="R4" s="95">
        <v>8.0000000000000004E-4</v>
      </c>
      <c r="S4" s="97">
        <v>0.1</v>
      </c>
      <c r="T4" s="2"/>
    </row>
    <row r="5" spans="1:20" x14ac:dyDescent="0.3">
      <c r="A5" s="45" t="s">
        <v>6</v>
      </c>
      <c r="B5" s="46">
        <v>33</v>
      </c>
      <c r="C5" s="83">
        <v>8.0000000000000004E-4</v>
      </c>
      <c r="D5" s="85">
        <v>0.08</v>
      </c>
      <c r="F5" s="29" t="s">
        <v>12</v>
      </c>
      <c r="G5" s="30">
        <v>37</v>
      </c>
      <c r="H5" s="87">
        <v>9.5999999999999992E-3</v>
      </c>
      <c r="I5" s="89">
        <v>0.26600000000000001</v>
      </c>
      <c r="K5" s="20" t="s">
        <v>149</v>
      </c>
      <c r="L5" s="21">
        <v>21</v>
      </c>
      <c r="M5" s="91">
        <v>4.0000000000000002E-4</v>
      </c>
      <c r="N5" s="93">
        <v>2.6666667000000002E-2</v>
      </c>
      <c r="P5" s="38" t="s">
        <v>47</v>
      </c>
      <c r="Q5" s="39">
        <v>59</v>
      </c>
      <c r="R5" s="95">
        <v>2.2000000000000001E-3</v>
      </c>
      <c r="S5" s="97">
        <v>0.1</v>
      </c>
      <c r="T5" s="2"/>
    </row>
    <row r="6" spans="1:20" x14ac:dyDescent="0.3">
      <c r="A6" s="45" t="s">
        <v>7</v>
      </c>
      <c r="B6" s="46">
        <v>83</v>
      </c>
      <c r="C6" s="83">
        <v>1.8E-3</v>
      </c>
      <c r="D6" s="85">
        <v>0.12</v>
      </c>
      <c r="F6" s="29" t="s">
        <v>97</v>
      </c>
      <c r="G6" s="30">
        <v>22</v>
      </c>
      <c r="H6" s="87">
        <v>1.06E-2</v>
      </c>
      <c r="I6" s="89">
        <v>0.26600000000000001</v>
      </c>
      <c r="K6" s="20" t="s">
        <v>7</v>
      </c>
      <c r="L6" s="21">
        <v>109</v>
      </c>
      <c r="M6" s="91">
        <v>4.0000000000000002E-4</v>
      </c>
      <c r="N6" s="93">
        <v>2.6666667000000002E-2</v>
      </c>
      <c r="P6" s="38" t="s">
        <v>98</v>
      </c>
      <c r="Q6" s="39">
        <v>40</v>
      </c>
      <c r="R6" s="95">
        <v>3.0000000000000001E-3</v>
      </c>
      <c r="S6" s="97">
        <v>0.1</v>
      </c>
      <c r="T6" s="2"/>
    </row>
    <row r="7" spans="1:20" x14ac:dyDescent="0.3">
      <c r="A7" s="45" t="s">
        <v>8</v>
      </c>
      <c r="B7" s="46">
        <v>38</v>
      </c>
      <c r="C7" s="83">
        <v>6.6E-3</v>
      </c>
      <c r="D7" s="85">
        <v>0.224</v>
      </c>
      <c r="F7" s="29" t="s">
        <v>5</v>
      </c>
      <c r="G7" s="30">
        <v>36</v>
      </c>
      <c r="H7" s="87">
        <v>1.14E-2</v>
      </c>
      <c r="I7" s="89">
        <v>0.26600000000000001</v>
      </c>
      <c r="K7" s="20" t="s">
        <v>11</v>
      </c>
      <c r="L7" s="21">
        <v>150</v>
      </c>
      <c r="M7" s="91">
        <v>5.9999999999999995E-4</v>
      </c>
      <c r="N7" s="93">
        <v>0.03</v>
      </c>
      <c r="P7" s="38" t="s">
        <v>49</v>
      </c>
      <c r="Q7" s="39">
        <v>19</v>
      </c>
      <c r="R7" s="95">
        <v>3.5999999999999999E-3</v>
      </c>
      <c r="S7" s="97">
        <v>0.1</v>
      </c>
      <c r="T7" s="2"/>
    </row>
    <row r="8" spans="1:20" x14ac:dyDescent="0.3">
      <c r="A8" s="45" t="s">
        <v>9</v>
      </c>
      <c r="B8" s="46">
        <v>81</v>
      </c>
      <c r="C8" s="83">
        <v>7.1999999999999998E-3</v>
      </c>
      <c r="D8" s="85">
        <v>0.224</v>
      </c>
      <c r="F8" s="29" t="s">
        <v>9</v>
      </c>
      <c r="G8" s="30">
        <v>66</v>
      </c>
      <c r="H8" s="87">
        <v>1.18E-2</v>
      </c>
      <c r="I8" s="89">
        <v>0.26600000000000001</v>
      </c>
      <c r="K8" s="20" t="s">
        <v>47</v>
      </c>
      <c r="L8" s="21">
        <v>77</v>
      </c>
      <c r="M8" s="91">
        <v>1.8E-3</v>
      </c>
      <c r="N8" s="93">
        <v>0.05</v>
      </c>
      <c r="P8" s="38" t="s">
        <v>12</v>
      </c>
      <c r="Q8" s="39">
        <v>57</v>
      </c>
      <c r="R8" s="95">
        <v>3.5999999999999999E-3</v>
      </c>
      <c r="S8" s="97">
        <v>0.1</v>
      </c>
      <c r="T8" s="2"/>
    </row>
    <row r="9" spans="1:20" x14ac:dyDescent="0.3">
      <c r="A9" s="45" t="s">
        <v>10</v>
      </c>
      <c r="B9" s="46">
        <v>17</v>
      </c>
      <c r="C9" s="83">
        <v>7.6E-3</v>
      </c>
      <c r="D9" s="85">
        <v>0.224</v>
      </c>
      <c r="F9" s="29" t="s">
        <v>7</v>
      </c>
      <c r="G9" s="30">
        <v>75</v>
      </c>
      <c r="H9" s="87">
        <v>1.2200000000000001E-2</v>
      </c>
      <c r="I9" s="89">
        <v>0.26600000000000001</v>
      </c>
      <c r="K9" s="20" t="s">
        <v>68</v>
      </c>
      <c r="L9" s="21">
        <v>60</v>
      </c>
      <c r="M9" s="91">
        <v>1.8E-3</v>
      </c>
      <c r="N9" s="93">
        <v>0.05</v>
      </c>
      <c r="P9" s="38" t="s">
        <v>46</v>
      </c>
      <c r="Q9" s="39">
        <v>37</v>
      </c>
      <c r="R9" s="95">
        <v>4.4000000000000003E-3</v>
      </c>
      <c r="S9" s="97">
        <v>0.1</v>
      </c>
      <c r="T9" s="2"/>
    </row>
    <row r="10" spans="1:20" x14ac:dyDescent="0.3">
      <c r="A10" s="45" t="s">
        <v>11</v>
      </c>
      <c r="B10" s="46">
        <v>121</v>
      </c>
      <c r="C10" s="83">
        <v>8.8000000000000005E-3</v>
      </c>
      <c r="D10" s="85">
        <v>0.224</v>
      </c>
      <c r="F10" s="29" t="s">
        <v>14</v>
      </c>
      <c r="G10" s="30">
        <v>32</v>
      </c>
      <c r="H10" s="87">
        <v>1.4E-2</v>
      </c>
      <c r="I10" s="89">
        <v>0.26600000000000001</v>
      </c>
      <c r="K10" s="20" t="s">
        <v>46</v>
      </c>
      <c r="L10" s="21">
        <v>49</v>
      </c>
      <c r="M10" s="91">
        <v>2.3999999999999998E-3</v>
      </c>
      <c r="N10" s="93">
        <v>0.05</v>
      </c>
      <c r="P10" s="38" t="s">
        <v>68</v>
      </c>
      <c r="Q10" s="39">
        <v>47</v>
      </c>
      <c r="R10" s="95">
        <v>4.7999999999999996E-3</v>
      </c>
      <c r="S10" s="97">
        <v>0.1</v>
      </c>
      <c r="T10" s="2"/>
    </row>
    <row r="11" spans="1:20" x14ac:dyDescent="0.3">
      <c r="A11" s="45" t="s">
        <v>12</v>
      </c>
      <c r="B11" s="46">
        <v>52</v>
      </c>
      <c r="C11" s="83">
        <v>1.0200000000000001E-2</v>
      </c>
      <c r="D11" s="85">
        <v>0.224</v>
      </c>
      <c r="F11" s="29" t="s">
        <v>196</v>
      </c>
      <c r="G11" s="30">
        <v>5</v>
      </c>
      <c r="H11" s="87">
        <v>1.44E-2</v>
      </c>
      <c r="I11" s="89">
        <v>0.26600000000000001</v>
      </c>
      <c r="K11" s="20" t="s">
        <v>49</v>
      </c>
      <c r="L11" s="21">
        <v>21</v>
      </c>
      <c r="M11" s="91">
        <v>2.5999999999999999E-3</v>
      </c>
      <c r="N11" s="93">
        <v>0.05</v>
      </c>
      <c r="P11" s="38" t="s">
        <v>64</v>
      </c>
      <c r="Q11" s="39">
        <v>26</v>
      </c>
      <c r="R11" s="95">
        <v>5.5999999999999999E-3</v>
      </c>
      <c r="S11" s="97">
        <v>0.1</v>
      </c>
      <c r="T11" s="2"/>
    </row>
    <row r="12" spans="1:20" x14ac:dyDescent="0.3">
      <c r="A12" s="45" t="s">
        <v>13</v>
      </c>
      <c r="B12" s="46">
        <v>24</v>
      </c>
      <c r="C12" s="83">
        <v>1.06E-2</v>
      </c>
      <c r="D12" s="85">
        <v>0.224</v>
      </c>
      <c r="F12" s="29" t="s">
        <v>19</v>
      </c>
      <c r="G12" s="30">
        <v>29</v>
      </c>
      <c r="H12" s="87">
        <v>1.7000000000000001E-2</v>
      </c>
      <c r="I12" s="89">
        <v>0.26600000000000001</v>
      </c>
      <c r="K12" s="20" t="s">
        <v>12</v>
      </c>
      <c r="L12" s="21">
        <v>61</v>
      </c>
      <c r="M12" s="91">
        <v>2.5999999999999999E-3</v>
      </c>
      <c r="N12" s="93">
        <v>0.05</v>
      </c>
      <c r="P12" s="38" t="s">
        <v>26</v>
      </c>
      <c r="Q12" s="39">
        <v>30</v>
      </c>
      <c r="R12" s="95">
        <v>5.5999999999999999E-3</v>
      </c>
      <c r="S12" s="97">
        <v>0.1</v>
      </c>
      <c r="T12" s="2"/>
    </row>
    <row r="13" spans="1:20" x14ac:dyDescent="0.3">
      <c r="A13" s="45" t="s">
        <v>14</v>
      </c>
      <c r="B13" s="46">
        <v>43</v>
      </c>
      <c r="C13" s="83">
        <v>1.12E-2</v>
      </c>
      <c r="D13" s="85">
        <v>0.224</v>
      </c>
      <c r="F13" s="29" t="s">
        <v>34</v>
      </c>
      <c r="G13" s="30">
        <v>35</v>
      </c>
      <c r="H13" s="87">
        <v>1.7999999999999999E-2</v>
      </c>
      <c r="I13" s="89">
        <v>0.26600000000000001</v>
      </c>
      <c r="K13" s="20" t="s">
        <v>70</v>
      </c>
      <c r="L13" s="21">
        <v>46</v>
      </c>
      <c r="M13" s="91">
        <v>2.8E-3</v>
      </c>
      <c r="N13" s="93">
        <v>0.05</v>
      </c>
      <c r="P13" s="38" t="s">
        <v>160</v>
      </c>
      <c r="Q13" s="39">
        <v>48</v>
      </c>
      <c r="R13" s="95">
        <v>5.7999999999999996E-3</v>
      </c>
      <c r="S13" s="97">
        <v>0.1</v>
      </c>
      <c r="T13" s="2"/>
    </row>
    <row r="14" spans="1:20" x14ac:dyDescent="0.3">
      <c r="A14" s="45" t="s">
        <v>15</v>
      </c>
      <c r="B14" s="46">
        <v>36</v>
      </c>
      <c r="C14" s="83">
        <v>1.46E-2</v>
      </c>
      <c r="D14" s="85">
        <v>0.24444444400000001</v>
      </c>
      <c r="F14" s="29" t="s">
        <v>75</v>
      </c>
      <c r="G14" s="30">
        <v>26</v>
      </c>
      <c r="H14" s="87">
        <v>1.8599999999999998E-2</v>
      </c>
      <c r="I14" s="89">
        <v>0.26600000000000001</v>
      </c>
      <c r="K14" s="20" t="s">
        <v>9</v>
      </c>
      <c r="L14" s="21">
        <v>89</v>
      </c>
      <c r="M14" s="91">
        <v>3.0000000000000001E-3</v>
      </c>
      <c r="N14" s="93">
        <v>0.05</v>
      </c>
      <c r="P14" s="38" t="s">
        <v>9</v>
      </c>
      <c r="Q14" s="39">
        <v>67</v>
      </c>
      <c r="R14" s="95">
        <v>7.0000000000000001E-3</v>
      </c>
      <c r="S14" s="97">
        <v>0.1</v>
      </c>
      <c r="T14" s="2"/>
    </row>
    <row r="15" spans="1:20" x14ac:dyDescent="0.3">
      <c r="A15" s="45" t="s">
        <v>16</v>
      </c>
      <c r="B15" s="46">
        <v>11</v>
      </c>
      <c r="C15" s="83">
        <v>1.5800000000000002E-2</v>
      </c>
      <c r="D15" s="85">
        <v>0.24444444400000001</v>
      </c>
      <c r="F15" s="29" t="s">
        <v>6</v>
      </c>
      <c r="G15" s="30">
        <v>33</v>
      </c>
      <c r="H15" s="87">
        <v>1.8800000000000001E-2</v>
      </c>
      <c r="I15" s="89">
        <v>0.26600000000000001</v>
      </c>
      <c r="K15" s="20" t="s">
        <v>89</v>
      </c>
      <c r="L15" s="21">
        <v>50</v>
      </c>
      <c r="M15" s="91">
        <v>3.3999999999999998E-3</v>
      </c>
      <c r="N15" s="93">
        <v>0.05</v>
      </c>
      <c r="P15" s="38" t="s">
        <v>28</v>
      </c>
      <c r="Q15" s="39">
        <v>37</v>
      </c>
      <c r="R15" s="95">
        <v>7.0000000000000001E-3</v>
      </c>
      <c r="S15" s="97">
        <v>0.1</v>
      </c>
      <c r="T15" s="2"/>
    </row>
    <row r="16" spans="1:20" x14ac:dyDescent="0.3">
      <c r="A16" s="45" t="s">
        <v>17</v>
      </c>
      <c r="B16" s="46">
        <v>85</v>
      </c>
      <c r="C16" s="83">
        <v>1.8800000000000001E-2</v>
      </c>
      <c r="D16" s="85">
        <v>0.24444444400000001</v>
      </c>
      <c r="F16" s="29" t="s">
        <v>35</v>
      </c>
      <c r="G16" s="30">
        <v>34</v>
      </c>
      <c r="H16" s="87">
        <v>1.9599999999999999E-2</v>
      </c>
      <c r="I16" s="89">
        <v>0.26600000000000001</v>
      </c>
      <c r="K16" s="20" t="s">
        <v>40</v>
      </c>
      <c r="L16" s="21">
        <v>49</v>
      </c>
      <c r="M16" s="91">
        <v>3.5999999999999999E-3</v>
      </c>
      <c r="N16" s="93">
        <v>0.05</v>
      </c>
      <c r="P16" s="38" t="s">
        <v>149</v>
      </c>
      <c r="Q16" s="39">
        <v>27</v>
      </c>
      <c r="R16" s="95">
        <v>7.1999999999999998E-3</v>
      </c>
      <c r="S16" s="97">
        <v>0.1</v>
      </c>
      <c r="T16" s="2"/>
    </row>
    <row r="17" spans="1:20" x14ac:dyDescent="0.3">
      <c r="A17" s="45" t="s">
        <v>18</v>
      </c>
      <c r="B17" s="46">
        <v>38</v>
      </c>
      <c r="C17" s="83">
        <v>1.9400000000000001E-2</v>
      </c>
      <c r="D17" s="85">
        <v>0.24444444400000001</v>
      </c>
      <c r="F17" s="29" t="s">
        <v>70</v>
      </c>
      <c r="G17" s="30">
        <v>31</v>
      </c>
      <c r="H17" s="87">
        <v>1.9599999999999999E-2</v>
      </c>
      <c r="I17" s="89">
        <v>0.26600000000000001</v>
      </c>
      <c r="K17" s="20" t="s">
        <v>18</v>
      </c>
      <c r="L17" s="21">
        <v>50</v>
      </c>
      <c r="M17" s="91">
        <v>3.5999999999999999E-3</v>
      </c>
      <c r="N17" s="93">
        <v>0.05</v>
      </c>
      <c r="P17" s="38" t="s">
        <v>69</v>
      </c>
      <c r="Q17" s="39">
        <v>24</v>
      </c>
      <c r="R17" s="95">
        <v>7.6E-3</v>
      </c>
      <c r="S17" s="97">
        <v>0.1</v>
      </c>
      <c r="T17" s="2"/>
    </row>
    <row r="18" spans="1:20" x14ac:dyDescent="0.3">
      <c r="A18" s="45" t="s">
        <v>19</v>
      </c>
      <c r="B18" s="46">
        <v>36</v>
      </c>
      <c r="C18" s="83">
        <v>0.02</v>
      </c>
      <c r="D18" s="85">
        <v>0.24444444400000001</v>
      </c>
      <c r="F18" s="29" t="s">
        <v>104</v>
      </c>
      <c r="G18" s="30">
        <v>10</v>
      </c>
      <c r="H18" s="87">
        <v>2.1600000000000001E-2</v>
      </c>
      <c r="I18" s="89">
        <v>0.26600000000000001</v>
      </c>
      <c r="K18" s="20" t="s">
        <v>20</v>
      </c>
      <c r="L18" s="21">
        <v>44</v>
      </c>
      <c r="M18" s="91">
        <v>4.0000000000000001E-3</v>
      </c>
      <c r="N18" s="93">
        <v>0.05</v>
      </c>
      <c r="P18" s="38" t="s">
        <v>20</v>
      </c>
      <c r="Q18" s="39">
        <v>37</v>
      </c>
      <c r="R18" s="95">
        <v>7.6E-3</v>
      </c>
      <c r="S18" s="97">
        <v>0.1</v>
      </c>
      <c r="T18" s="2"/>
    </row>
    <row r="19" spans="1:20" x14ac:dyDescent="0.3">
      <c r="A19" s="45" t="s">
        <v>20</v>
      </c>
      <c r="B19" s="46">
        <v>38</v>
      </c>
      <c r="C19" s="83">
        <v>2.24E-2</v>
      </c>
      <c r="D19" s="85">
        <v>0.24444444400000001</v>
      </c>
      <c r="F19" s="29" t="s">
        <v>168</v>
      </c>
      <c r="G19" s="30">
        <v>11</v>
      </c>
      <c r="H19" s="87">
        <v>2.4E-2</v>
      </c>
      <c r="I19" s="89">
        <v>0.26600000000000001</v>
      </c>
      <c r="K19" s="20" t="s">
        <v>6</v>
      </c>
      <c r="L19" s="21">
        <v>41</v>
      </c>
      <c r="M19" s="91">
        <v>4.0000000000000001E-3</v>
      </c>
      <c r="N19" s="93">
        <v>0.05</v>
      </c>
      <c r="P19" s="38" t="s">
        <v>19</v>
      </c>
      <c r="Q19" s="39">
        <v>42</v>
      </c>
      <c r="R19" s="95">
        <v>8.8000000000000005E-3</v>
      </c>
      <c r="S19" s="97">
        <v>0.1</v>
      </c>
      <c r="T19" s="2"/>
    </row>
    <row r="20" spans="1:20" x14ac:dyDescent="0.3">
      <c r="A20" s="45" t="s">
        <v>21</v>
      </c>
      <c r="B20" s="46">
        <v>90</v>
      </c>
      <c r="C20" s="83">
        <v>2.5600000000000001E-2</v>
      </c>
      <c r="D20" s="85">
        <v>0.24444444400000001</v>
      </c>
      <c r="F20" s="29" t="s">
        <v>106</v>
      </c>
      <c r="G20" s="30">
        <v>13</v>
      </c>
      <c r="H20" s="87">
        <v>2.4400000000000002E-2</v>
      </c>
      <c r="I20" s="89">
        <v>0.26600000000000001</v>
      </c>
      <c r="K20" s="20" t="s">
        <v>24</v>
      </c>
      <c r="L20" s="21">
        <v>60</v>
      </c>
      <c r="M20" s="91">
        <v>4.7999999999999996E-3</v>
      </c>
      <c r="N20" s="93">
        <v>5.6470588000000002E-2</v>
      </c>
      <c r="P20" s="38" t="s">
        <v>70</v>
      </c>
      <c r="Q20" s="39">
        <v>33</v>
      </c>
      <c r="R20" s="95">
        <v>8.8000000000000005E-3</v>
      </c>
      <c r="S20" s="97">
        <v>0.1</v>
      </c>
      <c r="T20" s="2"/>
    </row>
    <row r="21" spans="1:20" x14ac:dyDescent="0.3">
      <c r="A21" s="45" t="s">
        <v>22</v>
      </c>
      <c r="B21" s="46">
        <v>43</v>
      </c>
      <c r="C21" s="83">
        <v>2.9000000000000001E-2</v>
      </c>
      <c r="D21" s="85">
        <v>0.24444444400000001</v>
      </c>
      <c r="F21" s="29" t="s">
        <v>85</v>
      </c>
      <c r="G21" s="30">
        <v>11</v>
      </c>
      <c r="H21" s="87">
        <v>2.5399999999999999E-2</v>
      </c>
      <c r="I21" s="89">
        <v>0.26600000000000001</v>
      </c>
      <c r="K21" s="20" t="s">
        <v>27</v>
      </c>
      <c r="L21" s="21">
        <v>61</v>
      </c>
      <c r="M21" s="91">
        <v>6.6E-3</v>
      </c>
      <c r="N21" s="93">
        <v>7.1578947000000004E-2</v>
      </c>
      <c r="P21" s="38" t="s">
        <v>18</v>
      </c>
      <c r="Q21" s="39">
        <v>44</v>
      </c>
      <c r="R21" s="95">
        <v>8.9999999999999993E-3</v>
      </c>
      <c r="S21" s="97">
        <v>0.1</v>
      </c>
      <c r="T21" s="2"/>
    </row>
    <row r="22" spans="1:20" x14ac:dyDescent="0.3">
      <c r="A22" s="45" t="s">
        <v>23</v>
      </c>
      <c r="B22" s="46">
        <v>20</v>
      </c>
      <c r="C22" s="83">
        <v>2.9399999999999999E-2</v>
      </c>
      <c r="D22" s="85">
        <v>0.24444444400000001</v>
      </c>
      <c r="F22" s="29" t="s">
        <v>8</v>
      </c>
      <c r="G22" s="30">
        <v>29</v>
      </c>
      <c r="H22" s="87">
        <v>2.6200000000000001E-2</v>
      </c>
      <c r="I22" s="89">
        <v>0.26600000000000001</v>
      </c>
      <c r="K22" s="20" t="s">
        <v>35</v>
      </c>
      <c r="L22" s="21">
        <v>47</v>
      </c>
      <c r="M22" s="91">
        <v>6.7999999999999996E-3</v>
      </c>
      <c r="N22" s="93">
        <v>7.1578947000000004E-2</v>
      </c>
      <c r="P22" s="38" t="s">
        <v>24</v>
      </c>
      <c r="Q22" s="39">
        <v>53</v>
      </c>
      <c r="R22" s="95">
        <v>1.0200000000000001E-2</v>
      </c>
      <c r="S22" s="97">
        <v>0.102857143</v>
      </c>
      <c r="T22" s="2"/>
    </row>
    <row r="23" spans="1:20" x14ac:dyDescent="0.3">
      <c r="A23" s="45" t="s">
        <v>24</v>
      </c>
      <c r="B23" s="46">
        <v>50</v>
      </c>
      <c r="C23" s="83">
        <v>2.98E-2</v>
      </c>
      <c r="D23" s="85">
        <v>0.24444444400000001</v>
      </c>
      <c r="F23" s="29" t="s">
        <v>57</v>
      </c>
      <c r="G23" s="30">
        <v>32</v>
      </c>
      <c r="H23" s="87">
        <v>2.6599999999999999E-2</v>
      </c>
      <c r="I23" s="89">
        <v>0.26600000000000001</v>
      </c>
      <c r="K23" s="20" t="s">
        <v>5</v>
      </c>
      <c r="L23" s="21">
        <v>60</v>
      </c>
      <c r="M23" s="91">
        <v>7.1999999999999998E-3</v>
      </c>
      <c r="N23" s="93">
        <v>7.1999999999999995E-2</v>
      </c>
      <c r="P23" s="38" t="s">
        <v>89</v>
      </c>
      <c r="Q23" s="39">
        <v>47</v>
      </c>
      <c r="R23" s="95">
        <v>1.06E-2</v>
      </c>
      <c r="S23" s="97">
        <v>0.102857143</v>
      </c>
      <c r="T23" s="2"/>
    </row>
    <row r="24" spans="1:20" x14ac:dyDescent="0.3">
      <c r="A24" s="45" t="s">
        <v>25</v>
      </c>
      <c r="B24" s="46">
        <v>48</v>
      </c>
      <c r="C24" s="83">
        <v>3.2000000000000001E-2</v>
      </c>
      <c r="D24" s="85">
        <v>0.24444444400000001</v>
      </c>
      <c r="F24" s="29" t="s">
        <v>86</v>
      </c>
      <c r="G24" s="30">
        <v>31</v>
      </c>
      <c r="H24" s="87">
        <v>3.2000000000000001E-2</v>
      </c>
      <c r="I24" s="89">
        <v>0.27490909099999999</v>
      </c>
      <c r="K24" s="20" t="s">
        <v>50</v>
      </c>
      <c r="L24" s="21">
        <v>59</v>
      </c>
      <c r="M24" s="91">
        <v>8.3999999999999995E-3</v>
      </c>
      <c r="N24" s="93">
        <v>0.08</v>
      </c>
      <c r="P24" s="38" t="s">
        <v>60</v>
      </c>
      <c r="Q24" s="39">
        <v>23</v>
      </c>
      <c r="R24" s="95">
        <v>1.0800000000000001E-2</v>
      </c>
      <c r="S24" s="97">
        <v>0.102857143</v>
      </c>
      <c r="T24" s="2"/>
    </row>
    <row r="25" spans="1:20" x14ac:dyDescent="0.3">
      <c r="A25" s="45" t="s">
        <v>26</v>
      </c>
      <c r="B25" s="46">
        <v>29</v>
      </c>
      <c r="C25" s="83">
        <v>3.4000000000000002E-2</v>
      </c>
      <c r="D25" s="85">
        <v>0.24444444400000001</v>
      </c>
      <c r="F25" s="29" t="s">
        <v>47</v>
      </c>
      <c r="G25" s="30">
        <v>45</v>
      </c>
      <c r="H25" s="87">
        <v>3.3000000000000002E-2</v>
      </c>
      <c r="I25" s="89">
        <v>0.27490909099999999</v>
      </c>
      <c r="K25" s="20" t="s">
        <v>19</v>
      </c>
      <c r="L25" s="21">
        <v>42</v>
      </c>
      <c r="M25" s="91">
        <v>1.04E-2</v>
      </c>
      <c r="N25" s="93">
        <v>9.4545455E-2</v>
      </c>
      <c r="P25" s="38" t="s">
        <v>11</v>
      </c>
      <c r="Q25" s="39">
        <v>138</v>
      </c>
      <c r="R25" s="95">
        <v>1.14E-2</v>
      </c>
      <c r="S25" s="97">
        <v>0.10363636399999999</v>
      </c>
      <c r="T25" s="2"/>
    </row>
    <row r="26" spans="1:20" x14ac:dyDescent="0.3">
      <c r="A26" s="45" t="s">
        <v>27</v>
      </c>
      <c r="B26" s="46">
        <v>50</v>
      </c>
      <c r="C26" s="83">
        <v>3.5200000000000002E-2</v>
      </c>
      <c r="D26" s="85">
        <v>0.24444444400000001</v>
      </c>
      <c r="F26" s="29" t="s">
        <v>17</v>
      </c>
      <c r="G26" s="30">
        <v>64</v>
      </c>
      <c r="H26" s="87">
        <v>3.7600000000000001E-2</v>
      </c>
      <c r="I26" s="89">
        <v>0.27490909099999999</v>
      </c>
      <c r="K26" s="20" t="s">
        <v>13</v>
      </c>
      <c r="L26" s="21">
        <v>29</v>
      </c>
      <c r="M26" s="91">
        <v>1.14E-2</v>
      </c>
      <c r="N26" s="93">
        <v>9.6000000000000002E-2</v>
      </c>
      <c r="P26" s="38" t="s">
        <v>37</v>
      </c>
      <c r="Q26" s="39">
        <v>39</v>
      </c>
      <c r="R26" s="95">
        <v>1.4800000000000001E-2</v>
      </c>
      <c r="S26" s="97">
        <v>0.12666666700000001</v>
      </c>
      <c r="T26" s="2"/>
    </row>
    <row r="27" spans="1:20" x14ac:dyDescent="0.3">
      <c r="A27" s="45" t="s">
        <v>28</v>
      </c>
      <c r="B27" s="46">
        <v>35</v>
      </c>
      <c r="C27" s="83">
        <v>3.5799999999999998E-2</v>
      </c>
      <c r="D27" s="85">
        <v>0.24444444400000001</v>
      </c>
      <c r="F27" s="29" t="s">
        <v>53</v>
      </c>
      <c r="G27" s="30">
        <v>22</v>
      </c>
      <c r="H27" s="87">
        <v>3.7600000000000001E-2</v>
      </c>
      <c r="I27" s="89">
        <v>0.27490909099999999</v>
      </c>
      <c r="K27" s="20" t="s">
        <v>59</v>
      </c>
      <c r="L27" s="21">
        <v>14</v>
      </c>
      <c r="M27" s="91">
        <v>1.18E-2</v>
      </c>
      <c r="N27" s="93">
        <v>9.6000000000000002E-2</v>
      </c>
      <c r="P27" s="38" t="s">
        <v>82</v>
      </c>
      <c r="Q27" s="39">
        <v>53</v>
      </c>
      <c r="R27" s="95">
        <v>1.52E-2</v>
      </c>
      <c r="S27" s="97">
        <v>0.12666666700000001</v>
      </c>
      <c r="T27" s="2"/>
    </row>
    <row r="28" spans="1:20" x14ac:dyDescent="0.3">
      <c r="A28" s="45" t="s">
        <v>29</v>
      </c>
      <c r="B28" s="46">
        <v>13</v>
      </c>
      <c r="C28" s="83">
        <v>3.6600000000000001E-2</v>
      </c>
      <c r="D28" s="85">
        <v>0.24444444400000001</v>
      </c>
      <c r="F28" s="29" t="s">
        <v>82</v>
      </c>
      <c r="G28" s="30">
        <v>39</v>
      </c>
      <c r="H28" s="87">
        <v>3.78E-2</v>
      </c>
      <c r="I28" s="89">
        <v>0.27490909099999999</v>
      </c>
      <c r="K28" s="20" t="s">
        <v>116</v>
      </c>
      <c r="L28" s="21">
        <v>9</v>
      </c>
      <c r="M28" s="91">
        <v>1.2E-2</v>
      </c>
      <c r="N28" s="93">
        <v>9.6000000000000002E-2</v>
      </c>
      <c r="P28" s="38" t="s">
        <v>6</v>
      </c>
      <c r="Q28" s="39">
        <v>40</v>
      </c>
      <c r="R28" s="95">
        <v>1.78E-2</v>
      </c>
      <c r="S28" s="97">
        <v>0.138461538</v>
      </c>
      <c r="T28" s="2"/>
    </row>
    <row r="29" spans="1:20" x14ac:dyDescent="0.3">
      <c r="A29" s="45" t="s">
        <v>30</v>
      </c>
      <c r="B29" s="46">
        <v>47</v>
      </c>
      <c r="C29" s="83">
        <v>3.6799999999999999E-2</v>
      </c>
      <c r="D29" s="85">
        <v>0.24444444400000001</v>
      </c>
      <c r="F29" s="29" t="s">
        <v>10</v>
      </c>
      <c r="G29" s="30">
        <v>11</v>
      </c>
      <c r="H29" s="87">
        <v>4.2599999999999999E-2</v>
      </c>
      <c r="I29" s="89">
        <v>0.27490909099999999</v>
      </c>
      <c r="K29" s="20" t="s">
        <v>17</v>
      </c>
      <c r="L29" s="21">
        <v>102</v>
      </c>
      <c r="M29" s="91">
        <v>1.3599999999999999E-2</v>
      </c>
      <c r="N29" s="93">
        <v>0.1</v>
      </c>
      <c r="P29" s="38" t="s">
        <v>33</v>
      </c>
      <c r="Q29" s="39">
        <v>64</v>
      </c>
      <c r="R29" s="95">
        <v>1.7999999999999999E-2</v>
      </c>
      <c r="S29" s="97">
        <v>0.138461538</v>
      </c>
      <c r="T29" s="2"/>
    </row>
    <row r="30" spans="1:20" x14ac:dyDescent="0.3">
      <c r="A30" s="45" t="s">
        <v>31</v>
      </c>
      <c r="B30" s="46">
        <v>32</v>
      </c>
      <c r="C30" s="83">
        <v>3.6799999999999999E-2</v>
      </c>
      <c r="D30" s="85">
        <v>0.24444444400000001</v>
      </c>
      <c r="F30" s="29" t="s">
        <v>94</v>
      </c>
      <c r="G30" s="30">
        <v>38</v>
      </c>
      <c r="H30" s="87">
        <v>4.3200000000000002E-2</v>
      </c>
      <c r="I30" s="89">
        <v>0.27490909099999999</v>
      </c>
      <c r="K30" s="20" t="s">
        <v>75</v>
      </c>
      <c r="L30" s="21">
        <v>36</v>
      </c>
      <c r="M30" s="91">
        <v>1.38E-2</v>
      </c>
      <c r="N30" s="93">
        <v>0.1</v>
      </c>
      <c r="P30" s="38" t="s">
        <v>76</v>
      </c>
      <c r="Q30" s="39">
        <v>34</v>
      </c>
      <c r="R30" s="95">
        <v>1.9400000000000001E-2</v>
      </c>
      <c r="S30" s="97">
        <v>0.14370370399999999</v>
      </c>
      <c r="T30" s="2"/>
    </row>
    <row r="31" spans="1:20" x14ac:dyDescent="0.3">
      <c r="A31" s="45" t="s">
        <v>32</v>
      </c>
      <c r="B31" s="46">
        <v>36</v>
      </c>
      <c r="C31" s="83">
        <v>3.8199999999999998E-2</v>
      </c>
      <c r="D31" s="85">
        <v>0.24444444400000001</v>
      </c>
      <c r="F31" s="29" t="s">
        <v>95</v>
      </c>
      <c r="G31" s="30">
        <v>20</v>
      </c>
      <c r="H31" s="87">
        <v>4.4200000000000003E-2</v>
      </c>
      <c r="I31" s="89">
        <v>0.27490909099999999</v>
      </c>
      <c r="K31" s="20" t="s">
        <v>60</v>
      </c>
      <c r="L31" s="21">
        <v>30</v>
      </c>
      <c r="M31" s="91">
        <v>1.4E-2</v>
      </c>
      <c r="N31" s="93">
        <v>0.1</v>
      </c>
      <c r="P31" s="38" t="s">
        <v>10</v>
      </c>
      <c r="Q31" s="39">
        <v>23</v>
      </c>
      <c r="R31" s="95">
        <v>2.1399999999999999E-2</v>
      </c>
      <c r="S31" s="97">
        <v>0.145806452</v>
      </c>
      <c r="T31" s="2"/>
    </row>
    <row r="32" spans="1:20" x14ac:dyDescent="0.3">
      <c r="A32" s="45" t="s">
        <v>33</v>
      </c>
      <c r="B32" s="46">
        <v>58</v>
      </c>
      <c r="C32" s="83">
        <v>3.9600000000000003E-2</v>
      </c>
      <c r="D32" s="85">
        <v>0.24444444400000001</v>
      </c>
      <c r="F32" s="29" t="s">
        <v>13</v>
      </c>
      <c r="G32" s="30">
        <v>19</v>
      </c>
      <c r="H32" s="87">
        <v>4.48E-2</v>
      </c>
      <c r="I32" s="89">
        <v>0.27490909099999999</v>
      </c>
      <c r="K32" s="20" t="s">
        <v>34</v>
      </c>
      <c r="L32" s="21">
        <v>43</v>
      </c>
      <c r="M32" s="91">
        <v>1.5800000000000002E-2</v>
      </c>
      <c r="N32" s="93">
        <v>0.105333333</v>
      </c>
      <c r="P32" s="38" t="s">
        <v>8</v>
      </c>
      <c r="Q32" s="39">
        <v>39</v>
      </c>
      <c r="R32" s="95">
        <v>2.18E-2</v>
      </c>
      <c r="S32" s="97">
        <v>0.145806452</v>
      </c>
      <c r="T32" s="2"/>
    </row>
    <row r="33" spans="1:20" x14ac:dyDescent="0.3">
      <c r="A33" s="45" t="s">
        <v>34</v>
      </c>
      <c r="B33" s="46">
        <v>40</v>
      </c>
      <c r="C33" s="83">
        <v>3.9800000000000002E-2</v>
      </c>
      <c r="D33" s="85">
        <v>0.24444444400000001</v>
      </c>
      <c r="F33" s="29" t="s">
        <v>28</v>
      </c>
      <c r="G33" s="30">
        <v>24</v>
      </c>
      <c r="H33" s="87">
        <v>4.5199999999999997E-2</v>
      </c>
      <c r="I33" s="89">
        <v>0.27490909099999999</v>
      </c>
      <c r="K33" s="20" t="s">
        <v>14</v>
      </c>
      <c r="L33" s="21">
        <v>50</v>
      </c>
      <c r="M33" s="91">
        <v>1.5800000000000002E-2</v>
      </c>
      <c r="N33" s="93">
        <v>0.105333333</v>
      </c>
      <c r="P33" s="38" t="s">
        <v>23</v>
      </c>
      <c r="Q33" s="39">
        <v>26</v>
      </c>
      <c r="R33" s="95">
        <v>2.1999999999999999E-2</v>
      </c>
      <c r="S33" s="97">
        <v>0.145806452</v>
      </c>
      <c r="T33" s="2"/>
    </row>
    <row r="34" spans="1:20" x14ac:dyDescent="0.3">
      <c r="A34" s="45" t="s">
        <v>35</v>
      </c>
      <c r="B34" s="46">
        <v>48</v>
      </c>
      <c r="C34" s="83">
        <v>4.1799999999999997E-2</v>
      </c>
      <c r="D34" s="85">
        <v>0.24444444400000001</v>
      </c>
      <c r="F34" s="29" t="s">
        <v>46</v>
      </c>
      <c r="G34" s="30">
        <v>26</v>
      </c>
      <c r="H34" s="87">
        <v>5.04E-2</v>
      </c>
      <c r="I34" s="89">
        <v>0.27490909099999999</v>
      </c>
      <c r="K34" s="20" t="s">
        <v>28</v>
      </c>
      <c r="L34" s="21">
        <v>40</v>
      </c>
      <c r="M34" s="91">
        <v>1.7000000000000001E-2</v>
      </c>
      <c r="N34" s="93">
        <v>0.105454545</v>
      </c>
      <c r="P34" s="38" t="s">
        <v>35</v>
      </c>
      <c r="Q34" s="39">
        <v>48</v>
      </c>
      <c r="R34" s="95">
        <v>2.2599999999999999E-2</v>
      </c>
      <c r="S34" s="97">
        <v>0.145806452</v>
      </c>
      <c r="T34" s="2"/>
    </row>
    <row r="35" spans="1:20" x14ac:dyDescent="0.3">
      <c r="A35" s="45" t="s">
        <v>36</v>
      </c>
      <c r="B35" s="46">
        <v>19</v>
      </c>
      <c r="C35" s="83">
        <v>4.2799999999999998E-2</v>
      </c>
      <c r="D35" s="85">
        <v>0.24444444400000001</v>
      </c>
      <c r="F35" s="29" t="s">
        <v>125</v>
      </c>
      <c r="G35" s="30">
        <v>7</v>
      </c>
      <c r="H35" s="87">
        <v>5.4600000000000003E-2</v>
      </c>
      <c r="I35" s="89">
        <v>0.27490909099999999</v>
      </c>
      <c r="K35" s="20" t="s">
        <v>105</v>
      </c>
      <c r="L35" s="21">
        <v>20</v>
      </c>
      <c r="M35" s="91">
        <v>1.7000000000000001E-2</v>
      </c>
      <c r="N35" s="93">
        <v>0.105454545</v>
      </c>
      <c r="P35" s="38" t="s">
        <v>5</v>
      </c>
      <c r="Q35" s="39">
        <v>58</v>
      </c>
      <c r="R35" s="95">
        <v>2.3599999999999999E-2</v>
      </c>
      <c r="S35" s="97">
        <v>0.14749999999999999</v>
      </c>
      <c r="T35" s="2"/>
    </row>
    <row r="36" spans="1:20" x14ac:dyDescent="0.3">
      <c r="A36" s="45" t="s">
        <v>37</v>
      </c>
      <c r="B36" s="46">
        <v>41</v>
      </c>
      <c r="C36" s="83">
        <v>4.4600000000000001E-2</v>
      </c>
      <c r="D36" s="85">
        <v>0.24444444400000001</v>
      </c>
      <c r="F36" s="29" t="s">
        <v>54</v>
      </c>
      <c r="G36" s="30">
        <v>6</v>
      </c>
      <c r="H36" s="87">
        <v>5.4800000000000001E-2</v>
      </c>
      <c r="I36" s="89">
        <v>0.27490909099999999</v>
      </c>
      <c r="K36" s="20" t="s">
        <v>45</v>
      </c>
      <c r="L36" s="21">
        <v>97</v>
      </c>
      <c r="M36" s="91">
        <v>1.7399999999999999E-2</v>
      </c>
      <c r="N36" s="93">
        <v>0.105454545</v>
      </c>
      <c r="P36" s="38" t="s">
        <v>75</v>
      </c>
      <c r="Q36" s="39">
        <v>38</v>
      </c>
      <c r="R36" s="95">
        <v>2.58E-2</v>
      </c>
      <c r="S36" s="97">
        <v>0.156363636</v>
      </c>
      <c r="T36" s="2"/>
    </row>
    <row r="37" spans="1:20" x14ac:dyDescent="0.3">
      <c r="A37" s="45" t="s">
        <v>38</v>
      </c>
      <c r="B37" s="46">
        <v>21</v>
      </c>
      <c r="C37" s="83">
        <v>4.5400000000000003E-2</v>
      </c>
      <c r="D37" s="85">
        <v>0.24444444400000001</v>
      </c>
      <c r="F37" s="29" t="s">
        <v>24</v>
      </c>
      <c r="G37" s="30">
        <v>45</v>
      </c>
      <c r="H37" s="87">
        <v>5.5E-2</v>
      </c>
      <c r="I37" s="89">
        <v>0.27490909099999999</v>
      </c>
      <c r="K37" s="20" t="s">
        <v>26</v>
      </c>
      <c r="L37" s="21">
        <v>31</v>
      </c>
      <c r="M37" s="91">
        <v>1.8599999999999998E-2</v>
      </c>
      <c r="N37" s="93">
        <v>0.10941176499999999</v>
      </c>
      <c r="P37" s="38" t="s">
        <v>44</v>
      </c>
      <c r="Q37" s="39">
        <v>19</v>
      </c>
      <c r="R37" s="95">
        <v>2.76E-2</v>
      </c>
      <c r="S37" s="97">
        <v>0.162352941</v>
      </c>
      <c r="T37" s="2"/>
    </row>
    <row r="38" spans="1:20" x14ac:dyDescent="0.3">
      <c r="A38" s="45" t="s">
        <v>39</v>
      </c>
      <c r="B38" s="46">
        <v>6</v>
      </c>
      <c r="C38" s="83">
        <v>4.9200000000000001E-2</v>
      </c>
      <c r="D38" s="85">
        <v>0.24444444400000001</v>
      </c>
      <c r="F38" s="29" t="s">
        <v>171</v>
      </c>
      <c r="G38" s="30">
        <v>9</v>
      </c>
      <c r="H38" s="87">
        <v>5.5599999999999997E-2</v>
      </c>
      <c r="I38" s="89">
        <v>0.27490909099999999</v>
      </c>
      <c r="K38" s="20" t="s">
        <v>31</v>
      </c>
      <c r="L38" s="21">
        <v>44</v>
      </c>
      <c r="M38" s="91">
        <v>2.4E-2</v>
      </c>
      <c r="N38" s="93">
        <v>0.131578947</v>
      </c>
      <c r="P38" s="38" t="s">
        <v>17</v>
      </c>
      <c r="Q38" s="39">
        <v>90</v>
      </c>
      <c r="R38" s="95">
        <v>3.0200000000000001E-2</v>
      </c>
      <c r="S38" s="97">
        <v>0.16307692300000001</v>
      </c>
      <c r="T38" s="2"/>
    </row>
    <row r="39" spans="1:20" x14ac:dyDescent="0.3">
      <c r="A39" s="45" t="s">
        <v>40</v>
      </c>
      <c r="B39" s="46">
        <v>43</v>
      </c>
      <c r="C39" s="83">
        <v>5.04E-2</v>
      </c>
      <c r="D39" s="85">
        <v>0.24444444400000001</v>
      </c>
      <c r="F39" s="29" t="s">
        <v>87</v>
      </c>
      <c r="G39" s="30">
        <v>39</v>
      </c>
      <c r="H39" s="87">
        <v>5.8200000000000002E-2</v>
      </c>
      <c r="I39" s="89">
        <v>0.27490909099999999</v>
      </c>
      <c r="K39" s="20" t="s">
        <v>22</v>
      </c>
      <c r="L39" s="21">
        <v>68</v>
      </c>
      <c r="M39" s="91">
        <v>2.4400000000000002E-2</v>
      </c>
      <c r="N39" s="93">
        <v>0.131578947</v>
      </c>
      <c r="P39" s="38" t="s">
        <v>95</v>
      </c>
      <c r="Q39" s="39">
        <v>28</v>
      </c>
      <c r="R39" s="95">
        <v>3.04E-2</v>
      </c>
      <c r="S39" s="97">
        <v>0.16307692300000001</v>
      </c>
      <c r="T39" s="2"/>
    </row>
    <row r="40" spans="1:20" x14ac:dyDescent="0.3">
      <c r="A40" s="45" t="s">
        <v>41</v>
      </c>
      <c r="B40" s="46">
        <v>11</v>
      </c>
      <c r="C40" s="83">
        <v>5.0999999999999997E-2</v>
      </c>
      <c r="D40" s="85">
        <v>0.24444444400000001</v>
      </c>
      <c r="F40" s="29" t="s">
        <v>56</v>
      </c>
      <c r="G40" s="30">
        <v>28</v>
      </c>
      <c r="H40" s="87">
        <v>5.8599999999999999E-2</v>
      </c>
      <c r="I40" s="89">
        <v>0.27490909099999999</v>
      </c>
      <c r="K40" s="20" t="s">
        <v>30</v>
      </c>
      <c r="L40" s="21">
        <v>59</v>
      </c>
      <c r="M40" s="91">
        <v>2.46E-2</v>
      </c>
      <c r="N40" s="93">
        <v>0.131578947</v>
      </c>
      <c r="P40" s="38" t="s">
        <v>30</v>
      </c>
      <c r="Q40" s="39">
        <v>52</v>
      </c>
      <c r="R40" s="95">
        <v>3.1E-2</v>
      </c>
      <c r="S40" s="97">
        <v>0.16307692300000001</v>
      </c>
      <c r="T40" s="2"/>
    </row>
    <row r="41" spans="1:20" x14ac:dyDescent="0.3">
      <c r="A41" s="45" t="s">
        <v>42</v>
      </c>
      <c r="B41" s="46">
        <v>18</v>
      </c>
      <c r="C41" s="83">
        <v>5.1400000000000001E-2</v>
      </c>
      <c r="D41" s="85">
        <v>0.24444444400000001</v>
      </c>
      <c r="F41" s="29" t="s">
        <v>62</v>
      </c>
      <c r="G41" s="30">
        <v>35</v>
      </c>
      <c r="H41" s="87">
        <v>5.8799999999999998E-2</v>
      </c>
      <c r="I41" s="89">
        <v>0.27490909099999999</v>
      </c>
      <c r="K41" s="20" t="s">
        <v>61</v>
      </c>
      <c r="L41" s="21">
        <v>13</v>
      </c>
      <c r="M41" s="91">
        <v>2.5000000000000001E-2</v>
      </c>
      <c r="N41" s="93">
        <v>0.131578947</v>
      </c>
      <c r="P41" s="38" t="s">
        <v>105</v>
      </c>
      <c r="Q41" s="39">
        <v>23</v>
      </c>
      <c r="R41" s="95">
        <v>3.1600000000000003E-2</v>
      </c>
      <c r="S41" s="97">
        <v>0.16307692300000001</v>
      </c>
      <c r="T41" s="2"/>
    </row>
    <row r="42" spans="1:20" x14ac:dyDescent="0.3">
      <c r="A42" s="45" t="s">
        <v>43</v>
      </c>
      <c r="B42" s="46">
        <v>28</v>
      </c>
      <c r="C42" s="83">
        <v>5.2400000000000002E-2</v>
      </c>
      <c r="D42" s="85">
        <v>0.24444444400000001</v>
      </c>
      <c r="F42" s="29" t="s">
        <v>44</v>
      </c>
      <c r="G42" s="30">
        <v>20</v>
      </c>
      <c r="H42" s="87">
        <v>5.9799999999999999E-2</v>
      </c>
      <c r="I42" s="89">
        <v>0.27490909099999999</v>
      </c>
      <c r="K42" s="20" t="s">
        <v>15</v>
      </c>
      <c r="L42" s="21">
        <v>52</v>
      </c>
      <c r="M42" s="91">
        <v>2.58E-2</v>
      </c>
      <c r="N42" s="93">
        <v>0.132307692</v>
      </c>
      <c r="P42" s="38" t="s">
        <v>50</v>
      </c>
      <c r="Q42" s="39">
        <v>39</v>
      </c>
      <c r="R42" s="95">
        <v>3.1800000000000002E-2</v>
      </c>
      <c r="S42" s="97">
        <v>0.16307692300000001</v>
      </c>
      <c r="T42" s="2"/>
    </row>
    <row r="43" spans="1:20" x14ac:dyDescent="0.3">
      <c r="A43" s="45" t="s">
        <v>44</v>
      </c>
      <c r="B43" s="46">
        <v>13</v>
      </c>
      <c r="C43" s="83">
        <v>5.2600000000000001E-2</v>
      </c>
      <c r="D43" s="85">
        <v>0.24444444400000001</v>
      </c>
      <c r="F43" s="29" t="s">
        <v>182</v>
      </c>
      <c r="G43" s="30">
        <v>5</v>
      </c>
      <c r="H43" s="87">
        <v>0.06</v>
      </c>
      <c r="I43" s="89">
        <v>0.27490909099999999</v>
      </c>
      <c r="K43" s="20" t="s">
        <v>57</v>
      </c>
      <c r="L43" s="21">
        <v>54</v>
      </c>
      <c r="M43" s="91">
        <v>2.7E-2</v>
      </c>
      <c r="N43" s="93">
        <v>0.13463414600000001</v>
      </c>
      <c r="P43" s="38" t="s">
        <v>52</v>
      </c>
      <c r="Q43" s="39">
        <v>22</v>
      </c>
      <c r="R43" s="95">
        <v>3.5400000000000001E-2</v>
      </c>
      <c r="S43" s="97">
        <v>0.17488372099999999</v>
      </c>
      <c r="T43" s="2"/>
    </row>
    <row r="44" spans="1:20" x14ac:dyDescent="0.3">
      <c r="A44" s="45" t="s">
        <v>45</v>
      </c>
      <c r="B44" s="46">
        <v>74</v>
      </c>
      <c r="C44" s="83">
        <v>5.2999999999999999E-2</v>
      </c>
      <c r="D44" s="85">
        <v>0.24444444400000001</v>
      </c>
      <c r="F44" s="29" t="s">
        <v>61</v>
      </c>
      <c r="G44" s="30">
        <v>12</v>
      </c>
      <c r="H44" s="87">
        <v>6.1400000000000003E-2</v>
      </c>
      <c r="I44" s="89">
        <v>0.27490909099999999</v>
      </c>
      <c r="K44" s="20" t="s">
        <v>8</v>
      </c>
      <c r="L44" s="21">
        <v>40</v>
      </c>
      <c r="M44" s="91">
        <v>2.76E-2</v>
      </c>
      <c r="N44" s="93">
        <v>0.13463414600000001</v>
      </c>
      <c r="P44" s="38" t="s">
        <v>55</v>
      </c>
      <c r="Q44" s="39">
        <v>7</v>
      </c>
      <c r="R44" s="95">
        <v>3.5999999999999997E-2</v>
      </c>
      <c r="S44" s="97">
        <v>0.17488372099999999</v>
      </c>
      <c r="T44" s="2"/>
    </row>
    <row r="45" spans="1:20" x14ac:dyDescent="0.3">
      <c r="A45" s="45" t="s">
        <v>46</v>
      </c>
      <c r="B45" s="46">
        <v>38</v>
      </c>
      <c r="C45" s="83">
        <v>5.4600000000000003E-2</v>
      </c>
      <c r="D45" s="85">
        <v>0.24444444400000001</v>
      </c>
      <c r="F45" s="29" t="s">
        <v>26</v>
      </c>
      <c r="G45" s="30">
        <v>22</v>
      </c>
      <c r="H45" s="87">
        <v>6.3799999999999996E-2</v>
      </c>
      <c r="I45" s="89">
        <v>0.27490909099999999</v>
      </c>
      <c r="K45" s="20" t="s">
        <v>139</v>
      </c>
      <c r="L45" s="21">
        <v>28</v>
      </c>
      <c r="M45" s="91">
        <v>3.1800000000000002E-2</v>
      </c>
      <c r="N45" s="93">
        <v>0.149767442</v>
      </c>
      <c r="P45" s="38" t="s">
        <v>141</v>
      </c>
      <c r="Q45" s="39">
        <v>41</v>
      </c>
      <c r="R45" s="95">
        <v>3.6999999999999998E-2</v>
      </c>
      <c r="S45" s="97">
        <v>0.17488372099999999</v>
      </c>
      <c r="T45" s="2"/>
    </row>
    <row r="46" spans="1:20" x14ac:dyDescent="0.3">
      <c r="A46" s="45" t="s">
        <v>47</v>
      </c>
      <c r="B46" s="46">
        <v>60</v>
      </c>
      <c r="C46" s="83">
        <v>5.62E-2</v>
      </c>
      <c r="D46" s="85">
        <v>0.24444444400000001</v>
      </c>
      <c r="F46" s="29" t="s">
        <v>173</v>
      </c>
      <c r="G46" s="30">
        <v>20</v>
      </c>
      <c r="H46" s="87">
        <v>6.5799999999999997E-2</v>
      </c>
      <c r="I46" s="89">
        <v>0.27490909099999999</v>
      </c>
      <c r="K46" s="20" t="s">
        <v>21</v>
      </c>
      <c r="L46" s="21">
        <v>105</v>
      </c>
      <c r="M46" s="91">
        <v>3.2199999999999999E-2</v>
      </c>
      <c r="N46" s="93">
        <v>0.149767442</v>
      </c>
      <c r="P46" s="38" t="s">
        <v>27</v>
      </c>
      <c r="Q46" s="39">
        <v>50</v>
      </c>
      <c r="R46" s="95">
        <v>3.7600000000000001E-2</v>
      </c>
      <c r="S46" s="97">
        <v>0.17488372099999999</v>
      </c>
      <c r="T46" s="2"/>
    </row>
    <row r="47" spans="1:20" x14ac:dyDescent="0.3">
      <c r="A47" s="45" t="s">
        <v>48</v>
      </c>
      <c r="B47" s="46">
        <v>14</v>
      </c>
      <c r="C47" s="83">
        <v>5.6599999999999998E-2</v>
      </c>
      <c r="D47" s="85">
        <v>0.24444444400000001</v>
      </c>
      <c r="F47" s="29" t="s">
        <v>141</v>
      </c>
      <c r="G47" s="30">
        <v>32</v>
      </c>
      <c r="H47" s="87">
        <v>6.6799999999999998E-2</v>
      </c>
      <c r="I47" s="89">
        <v>0.27490909099999999</v>
      </c>
      <c r="K47" s="20" t="s">
        <v>10</v>
      </c>
      <c r="L47" s="21">
        <v>19</v>
      </c>
      <c r="M47" s="91">
        <v>3.4799999999999998E-2</v>
      </c>
      <c r="N47" s="93">
        <v>0.15583333299999999</v>
      </c>
      <c r="P47" s="38" t="s">
        <v>97</v>
      </c>
      <c r="Q47" s="39">
        <v>28</v>
      </c>
      <c r="R47" s="95">
        <v>3.8600000000000002E-2</v>
      </c>
      <c r="S47" s="97">
        <v>0.17545454499999999</v>
      </c>
      <c r="T47" s="2"/>
    </row>
    <row r="48" spans="1:20" x14ac:dyDescent="0.3">
      <c r="A48" s="45" t="s">
        <v>49</v>
      </c>
      <c r="B48" s="46">
        <v>16</v>
      </c>
      <c r="C48" s="83">
        <v>5.6800000000000003E-2</v>
      </c>
      <c r="D48" s="85">
        <v>0.24444444400000001</v>
      </c>
      <c r="F48" s="29" t="s">
        <v>105</v>
      </c>
      <c r="G48" s="30">
        <v>12</v>
      </c>
      <c r="H48" s="87">
        <v>7.0000000000000007E-2</v>
      </c>
      <c r="I48" s="89">
        <v>0.27490909099999999</v>
      </c>
      <c r="K48" s="20" t="s">
        <v>33</v>
      </c>
      <c r="L48" s="21">
        <v>76</v>
      </c>
      <c r="M48" s="91">
        <v>3.6200000000000003E-2</v>
      </c>
      <c r="N48" s="93">
        <v>0.15583333299999999</v>
      </c>
      <c r="P48" s="38" t="s">
        <v>159</v>
      </c>
      <c r="Q48" s="39">
        <v>16</v>
      </c>
      <c r="R48" s="95">
        <v>4.1200000000000001E-2</v>
      </c>
      <c r="S48" s="97">
        <v>0.18311111099999999</v>
      </c>
      <c r="T48" s="2"/>
    </row>
    <row r="49" spans="1:20" x14ac:dyDescent="0.3">
      <c r="A49" s="45" t="s">
        <v>50</v>
      </c>
      <c r="B49" s="46">
        <v>42</v>
      </c>
      <c r="C49" s="83">
        <v>5.7200000000000001E-2</v>
      </c>
      <c r="D49" s="85">
        <v>0.24444444400000001</v>
      </c>
      <c r="F49" s="29" t="s">
        <v>11</v>
      </c>
      <c r="G49" s="30">
        <v>91</v>
      </c>
      <c r="H49" s="87">
        <v>7.0800000000000002E-2</v>
      </c>
      <c r="I49" s="89">
        <v>0.27490909099999999</v>
      </c>
      <c r="K49" s="20" t="s">
        <v>43</v>
      </c>
      <c r="L49" s="21">
        <v>37</v>
      </c>
      <c r="M49" s="91">
        <v>3.6999999999999998E-2</v>
      </c>
      <c r="N49" s="93">
        <v>0.15583333299999999</v>
      </c>
      <c r="P49" s="38" t="s">
        <v>29</v>
      </c>
      <c r="Q49" s="39">
        <v>14</v>
      </c>
      <c r="R49" s="95">
        <v>4.3400000000000001E-2</v>
      </c>
      <c r="S49" s="97">
        <v>0.18448979600000001</v>
      </c>
      <c r="T49" s="2"/>
    </row>
    <row r="50" spans="1:20" x14ac:dyDescent="0.3">
      <c r="A50" s="45" t="s">
        <v>51</v>
      </c>
      <c r="B50" s="46">
        <v>14</v>
      </c>
      <c r="C50" s="83">
        <v>6.0199999999999997E-2</v>
      </c>
      <c r="D50" s="85">
        <v>0.24444444400000001</v>
      </c>
      <c r="F50" s="29" t="s">
        <v>38</v>
      </c>
      <c r="G50" s="30">
        <v>17</v>
      </c>
      <c r="H50" s="87">
        <v>7.1599999999999997E-2</v>
      </c>
      <c r="I50" s="89">
        <v>0.27490909099999999</v>
      </c>
      <c r="K50" s="20" t="s">
        <v>74</v>
      </c>
      <c r="L50" s="21">
        <v>27</v>
      </c>
      <c r="M50" s="91">
        <v>3.7199999999999997E-2</v>
      </c>
      <c r="N50" s="93">
        <v>0.15583333299999999</v>
      </c>
      <c r="P50" s="38" t="s">
        <v>67</v>
      </c>
      <c r="Q50" s="39">
        <v>26</v>
      </c>
      <c r="R50" s="95">
        <v>4.4400000000000002E-2</v>
      </c>
      <c r="S50" s="97">
        <v>0.18448979600000001</v>
      </c>
      <c r="T50" s="2"/>
    </row>
    <row r="51" spans="1:20" x14ac:dyDescent="0.3">
      <c r="A51" s="45" t="s">
        <v>52</v>
      </c>
      <c r="B51" s="46">
        <v>20</v>
      </c>
      <c r="C51" s="83">
        <v>6.1199999999999997E-2</v>
      </c>
      <c r="D51" s="85">
        <v>0.24444444400000001</v>
      </c>
      <c r="F51" s="29" t="s">
        <v>81</v>
      </c>
      <c r="G51" s="30">
        <v>21</v>
      </c>
      <c r="H51" s="87">
        <v>7.1599999999999997E-2</v>
      </c>
      <c r="I51" s="89">
        <v>0.27490909099999999</v>
      </c>
      <c r="K51" s="20" t="s">
        <v>175</v>
      </c>
      <c r="L51" s="21">
        <v>6</v>
      </c>
      <c r="M51" s="91">
        <v>3.7400000000000003E-2</v>
      </c>
      <c r="N51" s="93">
        <v>0.15583333299999999</v>
      </c>
      <c r="P51" s="38" t="s">
        <v>62</v>
      </c>
      <c r="Q51" s="39">
        <v>48</v>
      </c>
      <c r="R51" s="95">
        <v>4.48E-2</v>
      </c>
      <c r="S51" s="97">
        <v>0.18448979600000001</v>
      </c>
      <c r="T51" s="2"/>
    </row>
    <row r="52" spans="1:20" x14ac:dyDescent="0.3">
      <c r="A52" s="45" t="s">
        <v>53</v>
      </c>
      <c r="B52" s="46">
        <v>38</v>
      </c>
      <c r="C52" s="83">
        <v>6.2199999999999998E-2</v>
      </c>
      <c r="D52" s="85">
        <v>0.24444444400000001</v>
      </c>
      <c r="F52" s="29" t="s">
        <v>43</v>
      </c>
      <c r="G52" s="30">
        <v>24</v>
      </c>
      <c r="H52" s="87">
        <v>7.1800000000000003E-2</v>
      </c>
      <c r="I52" s="89">
        <v>0.27490909099999999</v>
      </c>
      <c r="K52" s="20" t="s">
        <v>160</v>
      </c>
      <c r="L52" s="21">
        <v>43</v>
      </c>
      <c r="M52" s="91">
        <v>3.9399999999999998E-2</v>
      </c>
      <c r="N52" s="93">
        <v>0.16</v>
      </c>
      <c r="P52" s="38" t="s">
        <v>22</v>
      </c>
      <c r="Q52" s="39">
        <v>49</v>
      </c>
      <c r="R52" s="95">
        <v>4.5199999999999997E-2</v>
      </c>
      <c r="S52" s="97">
        <v>0.18448979600000001</v>
      </c>
      <c r="T52" s="2"/>
    </row>
    <row r="53" spans="1:20" x14ac:dyDescent="0.3">
      <c r="A53" s="45" t="s">
        <v>54</v>
      </c>
      <c r="B53" s="46">
        <v>6</v>
      </c>
      <c r="C53" s="83">
        <v>6.2399999999999997E-2</v>
      </c>
      <c r="D53" s="85">
        <v>0.24444444400000001</v>
      </c>
      <c r="F53" s="29" t="s">
        <v>25</v>
      </c>
      <c r="G53" s="30">
        <v>36</v>
      </c>
      <c r="H53" s="87">
        <v>7.1800000000000003E-2</v>
      </c>
      <c r="I53" s="89">
        <v>0.27490909099999999</v>
      </c>
      <c r="K53" s="20" t="s">
        <v>94</v>
      </c>
      <c r="L53" s="21">
        <v>47</v>
      </c>
      <c r="M53" s="91">
        <v>0.04</v>
      </c>
      <c r="N53" s="93">
        <v>0.16</v>
      </c>
      <c r="P53" s="38" t="s">
        <v>104</v>
      </c>
      <c r="Q53" s="39">
        <v>19</v>
      </c>
      <c r="R53" s="95">
        <v>5.0599999999999999E-2</v>
      </c>
      <c r="S53" s="97">
        <v>0.197460317</v>
      </c>
      <c r="T53" s="2"/>
    </row>
    <row r="54" spans="1:20" x14ac:dyDescent="0.3">
      <c r="A54" s="45" t="s">
        <v>55</v>
      </c>
      <c r="B54" s="46">
        <v>7</v>
      </c>
      <c r="C54" s="83">
        <v>6.3200000000000006E-2</v>
      </c>
      <c r="D54" s="85">
        <v>0.24444444400000001</v>
      </c>
      <c r="F54" s="29" t="s">
        <v>156</v>
      </c>
      <c r="G54" s="30">
        <v>6</v>
      </c>
      <c r="H54" s="87">
        <v>7.2800000000000004E-2</v>
      </c>
      <c r="I54" s="89">
        <v>0.27490909099999999</v>
      </c>
      <c r="K54" s="20" t="s">
        <v>52</v>
      </c>
      <c r="L54" s="21">
        <v>22</v>
      </c>
      <c r="M54" s="91">
        <v>4.0800000000000003E-2</v>
      </c>
      <c r="N54" s="93">
        <v>0.16</v>
      </c>
      <c r="P54" s="38" t="s">
        <v>144</v>
      </c>
      <c r="Q54" s="39">
        <v>28</v>
      </c>
      <c r="R54" s="95">
        <v>5.1999999999999998E-2</v>
      </c>
      <c r="S54" s="97">
        <v>0.197460317</v>
      </c>
      <c r="T54" s="2"/>
    </row>
    <row r="55" spans="1:20" x14ac:dyDescent="0.3">
      <c r="A55" s="45" t="s">
        <v>56</v>
      </c>
      <c r="B55" s="46">
        <v>34</v>
      </c>
      <c r="C55" s="83">
        <v>6.3600000000000004E-2</v>
      </c>
      <c r="D55" s="85">
        <v>0.24444444400000001</v>
      </c>
      <c r="F55" s="29" t="s">
        <v>51</v>
      </c>
      <c r="G55" s="30">
        <v>12</v>
      </c>
      <c r="H55" s="87">
        <v>7.3999999999999996E-2</v>
      </c>
      <c r="I55" s="89">
        <v>0.27490909099999999</v>
      </c>
      <c r="K55" s="20" t="s">
        <v>85</v>
      </c>
      <c r="L55" s="21">
        <v>17</v>
      </c>
      <c r="M55" s="91">
        <v>4.1799999999999997E-2</v>
      </c>
      <c r="N55" s="93">
        <v>0.16076923100000001</v>
      </c>
      <c r="P55" s="38" t="s">
        <v>115</v>
      </c>
      <c r="Q55" s="39">
        <v>12</v>
      </c>
      <c r="R55" s="95">
        <v>5.2200000000000003E-2</v>
      </c>
      <c r="S55" s="97">
        <v>0.197460317</v>
      </c>
      <c r="T55" s="2"/>
    </row>
    <row r="56" spans="1:20" x14ac:dyDescent="0.3">
      <c r="A56" s="45" t="s">
        <v>57</v>
      </c>
      <c r="B56" s="46">
        <v>40</v>
      </c>
      <c r="C56" s="83">
        <v>6.5799999999999997E-2</v>
      </c>
      <c r="D56" s="85">
        <v>0.24444444400000001</v>
      </c>
      <c r="F56" s="29" t="s">
        <v>31</v>
      </c>
      <c r="G56" s="30">
        <v>28</v>
      </c>
      <c r="H56" s="87">
        <v>7.4999999999999997E-2</v>
      </c>
      <c r="I56" s="89">
        <v>0.27490909099999999</v>
      </c>
      <c r="K56" s="20" t="s">
        <v>37</v>
      </c>
      <c r="L56" s="21">
        <v>56</v>
      </c>
      <c r="M56" s="91">
        <v>4.2999999999999997E-2</v>
      </c>
      <c r="N56" s="93">
        <v>0.162264151</v>
      </c>
      <c r="P56" s="38" t="s">
        <v>86</v>
      </c>
      <c r="Q56" s="39">
        <v>41</v>
      </c>
      <c r="R56" s="95">
        <v>5.28E-2</v>
      </c>
      <c r="S56" s="97">
        <v>0.197460317</v>
      </c>
      <c r="T56" s="2"/>
    </row>
    <row r="57" spans="1:20" x14ac:dyDescent="0.3">
      <c r="A57" s="45" t="s">
        <v>58</v>
      </c>
      <c r="B57" s="46">
        <v>25</v>
      </c>
      <c r="C57" s="83">
        <v>6.6000000000000003E-2</v>
      </c>
      <c r="D57" s="85">
        <v>0.24444444400000001</v>
      </c>
      <c r="F57" s="29" t="s">
        <v>20</v>
      </c>
      <c r="G57" s="30">
        <v>30</v>
      </c>
      <c r="H57" s="87">
        <v>7.5399999999999995E-2</v>
      </c>
      <c r="I57" s="89">
        <v>0.27490909099999999</v>
      </c>
      <c r="K57" s="20" t="s">
        <v>106</v>
      </c>
      <c r="L57" s="21">
        <v>19</v>
      </c>
      <c r="M57" s="91">
        <v>4.4999999999999998E-2</v>
      </c>
      <c r="N57" s="93">
        <v>0.16581818200000001</v>
      </c>
      <c r="P57" s="38" t="s">
        <v>66</v>
      </c>
      <c r="Q57" s="39">
        <v>34</v>
      </c>
      <c r="R57" s="95">
        <v>5.3600000000000002E-2</v>
      </c>
      <c r="S57" s="97">
        <v>0.197460317</v>
      </c>
      <c r="T57" s="2"/>
    </row>
    <row r="58" spans="1:20" x14ac:dyDescent="0.3">
      <c r="A58" s="45" t="s">
        <v>59</v>
      </c>
      <c r="B58" s="46">
        <v>8</v>
      </c>
      <c r="C58" s="83">
        <v>7.0199999999999999E-2</v>
      </c>
      <c r="D58" s="85">
        <v>0.25527272699999998</v>
      </c>
      <c r="F58" s="29" t="s">
        <v>79</v>
      </c>
      <c r="G58" s="30">
        <v>7</v>
      </c>
      <c r="H58" s="87">
        <v>7.5600000000000001E-2</v>
      </c>
      <c r="I58" s="89">
        <v>0.27490909099999999</v>
      </c>
      <c r="K58" s="20" t="s">
        <v>91</v>
      </c>
      <c r="L58" s="21">
        <v>9</v>
      </c>
      <c r="M58" s="91">
        <v>4.5600000000000002E-2</v>
      </c>
      <c r="N58" s="93">
        <v>0.16581818200000001</v>
      </c>
      <c r="P58" s="38" t="s">
        <v>174</v>
      </c>
      <c r="Q58" s="39">
        <v>29</v>
      </c>
      <c r="R58" s="95">
        <v>5.5E-2</v>
      </c>
      <c r="S58" s="97">
        <v>0.197460317</v>
      </c>
      <c r="T58" s="2"/>
    </row>
    <row r="59" spans="1:20" x14ac:dyDescent="0.3">
      <c r="A59" s="45" t="s">
        <v>60</v>
      </c>
      <c r="B59" s="46">
        <v>28</v>
      </c>
      <c r="C59" s="83">
        <v>7.2999999999999995E-2</v>
      </c>
      <c r="D59" s="85">
        <v>0.25894736800000001</v>
      </c>
      <c r="F59" s="29" t="s">
        <v>50</v>
      </c>
      <c r="G59" s="30">
        <v>34</v>
      </c>
      <c r="H59" s="87">
        <v>7.7399999999999997E-2</v>
      </c>
      <c r="I59" s="89">
        <v>0.27642857100000001</v>
      </c>
      <c r="K59" s="20" t="s">
        <v>53</v>
      </c>
      <c r="L59" s="21">
        <v>43</v>
      </c>
      <c r="M59" s="91">
        <v>4.82E-2</v>
      </c>
      <c r="N59" s="93">
        <v>0.17015873000000001</v>
      </c>
      <c r="P59" s="38" t="s">
        <v>15</v>
      </c>
      <c r="Q59" s="39">
        <v>42</v>
      </c>
      <c r="R59" s="95">
        <v>5.5599999999999997E-2</v>
      </c>
      <c r="S59" s="97">
        <v>0.197460317</v>
      </c>
      <c r="T59" s="2"/>
    </row>
    <row r="60" spans="1:20" x14ac:dyDescent="0.3">
      <c r="A60" s="45" t="s">
        <v>61</v>
      </c>
      <c r="B60" s="46">
        <v>15</v>
      </c>
      <c r="C60" s="83">
        <v>7.3800000000000004E-2</v>
      </c>
      <c r="D60" s="85">
        <v>0.25894736800000001</v>
      </c>
      <c r="F60" s="29" t="s">
        <v>27</v>
      </c>
      <c r="G60" s="30">
        <v>38</v>
      </c>
      <c r="H60" s="87">
        <v>7.9799999999999996E-2</v>
      </c>
      <c r="I60" s="89">
        <v>0.27724137900000001</v>
      </c>
      <c r="K60" s="20" t="s">
        <v>98</v>
      </c>
      <c r="L60" s="21">
        <v>46</v>
      </c>
      <c r="M60" s="91">
        <v>4.9000000000000002E-2</v>
      </c>
      <c r="N60" s="93">
        <v>0.17015873000000001</v>
      </c>
      <c r="P60" s="38" t="s">
        <v>54</v>
      </c>
      <c r="Q60" s="39">
        <v>6</v>
      </c>
      <c r="R60" s="95">
        <v>5.7799999999999997E-2</v>
      </c>
      <c r="S60" s="97">
        <v>0.197460317</v>
      </c>
      <c r="T60" s="2"/>
    </row>
    <row r="61" spans="1:20" x14ac:dyDescent="0.3">
      <c r="A61" s="45" t="s">
        <v>62</v>
      </c>
      <c r="B61" s="46">
        <v>38</v>
      </c>
      <c r="C61" s="83">
        <v>7.6799999999999993E-2</v>
      </c>
      <c r="D61" s="85">
        <v>0.26028985500000001</v>
      </c>
      <c r="F61" s="29" t="s">
        <v>30</v>
      </c>
      <c r="G61" s="30">
        <v>33</v>
      </c>
      <c r="H61" s="87">
        <v>8.0399999999999999E-2</v>
      </c>
      <c r="I61" s="89">
        <v>0.27724137900000001</v>
      </c>
      <c r="K61" s="20" t="s">
        <v>87</v>
      </c>
      <c r="L61" s="21">
        <v>65</v>
      </c>
      <c r="M61" s="91">
        <v>4.9799999999999997E-2</v>
      </c>
      <c r="N61" s="93">
        <v>0.17015873000000001</v>
      </c>
      <c r="P61" s="38" t="s">
        <v>41</v>
      </c>
      <c r="Q61" s="39">
        <v>10</v>
      </c>
      <c r="R61" s="95">
        <v>5.9400000000000001E-2</v>
      </c>
      <c r="S61" s="97">
        <v>0.197460317</v>
      </c>
      <c r="T61" s="2"/>
    </row>
    <row r="62" spans="1:20" x14ac:dyDescent="0.3">
      <c r="A62" s="45" t="s">
        <v>63</v>
      </c>
      <c r="B62" s="46">
        <v>30</v>
      </c>
      <c r="C62" s="83">
        <v>7.6999999999999999E-2</v>
      </c>
      <c r="D62" s="85">
        <v>0.26028985500000001</v>
      </c>
      <c r="F62" s="29" t="s">
        <v>42</v>
      </c>
      <c r="G62" s="30">
        <v>15</v>
      </c>
      <c r="H62" s="87">
        <v>8.3199999999999996E-2</v>
      </c>
      <c r="I62" s="89">
        <v>0.28203389800000001</v>
      </c>
      <c r="K62" s="20" t="s">
        <v>144</v>
      </c>
      <c r="L62" s="21">
        <v>39</v>
      </c>
      <c r="M62" s="91">
        <v>5.0599999999999999E-2</v>
      </c>
      <c r="N62" s="93">
        <v>0.17015873000000001</v>
      </c>
      <c r="P62" s="38" t="s">
        <v>25</v>
      </c>
      <c r="Q62" s="39">
        <v>50</v>
      </c>
      <c r="R62" s="95">
        <v>6.0400000000000002E-2</v>
      </c>
      <c r="S62" s="97">
        <v>0.197460317</v>
      </c>
      <c r="T62" s="2"/>
    </row>
    <row r="63" spans="1:20" x14ac:dyDescent="0.3">
      <c r="A63" s="45" t="s">
        <v>64</v>
      </c>
      <c r="B63" s="46">
        <v>28</v>
      </c>
      <c r="C63" s="83">
        <v>7.8600000000000003E-2</v>
      </c>
      <c r="D63" s="85">
        <v>0.26028985500000001</v>
      </c>
      <c r="F63" s="29" t="s">
        <v>100</v>
      </c>
      <c r="G63" s="30">
        <v>23</v>
      </c>
      <c r="H63" s="87">
        <v>8.7599999999999997E-2</v>
      </c>
      <c r="I63" s="89">
        <v>0.28358974399999998</v>
      </c>
      <c r="K63" s="20" t="s">
        <v>173</v>
      </c>
      <c r="L63" s="21">
        <v>27</v>
      </c>
      <c r="M63" s="91">
        <v>5.1999999999999998E-2</v>
      </c>
      <c r="N63" s="93">
        <v>0.17015873000000001</v>
      </c>
      <c r="P63" s="38" t="s">
        <v>34</v>
      </c>
      <c r="Q63" s="39">
        <v>40</v>
      </c>
      <c r="R63" s="95">
        <v>6.08E-2</v>
      </c>
      <c r="S63" s="97">
        <v>0.197460317</v>
      </c>
      <c r="T63" s="2"/>
    </row>
    <row r="64" spans="1:20" x14ac:dyDescent="0.3">
      <c r="A64" s="45" t="s">
        <v>65</v>
      </c>
      <c r="B64" s="46">
        <v>23</v>
      </c>
      <c r="C64" s="83">
        <v>7.9799999999999996E-2</v>
      </c>
      <c r="D64" s="85">
        <v>0.26028985500000001</v>
      </c>
      <c r="F64" s="29" t="s">
        <v>89</v>
      </c>
      <c r="G64" s="30">
        <v>33</v>
      </c>
      <c r="H64" s="87">
        <v>8.8400000000000006E-2</v>
      </c>
      <c r="I64" s="89">
        <v>0.28358974399999998</v>
      </c>
      <c r="K64" s="20" t="s">
        <v>81</v>
      </c>
      <c r="L64" s="21">
        <v>35</v>
      </c>
      <c r="M64" s="91">
        <v>5.1999999999999998E-2</v>
      </c>
      <c r="N64" s="93">
        <v>0.17015873000000001</v>
      </c>
      <c r="P64" s="38" t="s">
        <v>77</v>
      </c>
      <c r="Q64" s="39">
        <v>40</v>
      </c>
      <c r="R64" s="95">
        <v>6.1400000000000003E-2</v>
      </c>
      <c r="S64" s="97">
        <v>0.197460317</v>
      </c>
      <c r="T64" s="2"/>
    </row>
    <row r="65" spans="1:20" x14ac:dyDescent="0.3">
      <c r="A65" s="45" t="s">
        <v>66</v>
      </c>
      <c r="B65" s="46">
        <v>28</v>
      </c>
      <c r="C65" s="83">
        <v>8.48E-2</v>
      </c>
      <c r="D65" s="85">
        <v>0.26028985500000001</v>
      </c>
      <c r="F65" s="29" t="s">
        <v>98</v>
      </c>
      <c r="G65" s="30">
        <v>31</v>
      </c>
      <c r="H65" s="87">
        <v>8.8800000000000004E-2</v>
      </c>
      <c r="I65" s="89">
        <v>0.28358974399999998</v>
      </c>
      <c r="K65" s="20" t="s">
        <v>142</v>
      </c>
      <c r="L65" s="21">
        <v>11</v>
      </c>
      <c r="M65" s="91">
        <v>5.3400000000000003E-2</v>
      </c>
      <c r="N65" s="93">
        <v>0.17015873000000001</v>
      </c>
      <c r="P65" s="38" t="s">
        <v>57</v>
      </c>
      <c r="Q65" s="39">
        <v>41</v>
      </c>
      <c r="R65" s="95">
        <v>6.1400000000000003E-2</v>
      </c>
      <c r="S65" s="97">
        <v>0.197460317</v>
      </c>
      <c r="T65" s="2"/>
    </row>
    <row r="66" spans="1:20" x14ac:dyDescent="0.3">
      <c r="A66" s="45" t="s">
        <v>67</v>
      </c>
      <c r="B66" s="46">
        <v>17</v>
      </c>
      <c r="C66" s="83">
        <v>8.5000000000000006E-2</v>
      </c>
      <c r="D66" s="85">
        <v>0.26028985500000001</v>
      </c>
      <c r="F66" s="29" t="s">
        <v>172</v>
      </c>
      <c r="G66" s="30">
        <v>19</v>
      </c>
      <c r="H66" s="87">
        <v>9.06E-2</v>
      </c>
      <c r="I66" s="89">
        <v>0.28358974399999998</v>
      </c>
      <c r="K66" s="20" t="s">
        <v>44</v>
      </c>
      <c r="L66" s="21">
        <v>21</v>
      </c>
      <c r="M66" s="91">
        <v>5.3600000000000002E-2</v>
      </c>
      <c r="N66" s="93">
        <v>0.17015873000000001</v>
      </c>
      <c r="P66" s="38" t="s">
        <v>129</v>
      </c>
      <c r="Q66" s="39">
        <v>6</v>
      </c>
      <c r="R66" s="95">
        <v>6.2199999999999998E-2</v>
      </c>
      <c r="S66" s="97">
        <v>0.197460317</v>
      </c>
      <c r="T66" s="2"/>
    </row>
    <row r="67" spans="1:20" x14ac:dyDescent="0.3">
      <c r="A67" s="45" t="s">
        <v>68</v>
      </c>
      <c r="B67" s="46">
        <v>44</v>
      </c>
      <c r="C67" s="83">
        <v>8.6599999999999996E-2</v>
      </c>
      <c r="D67" s="85">
        <v>0.26028985500000001</v>
      </c>
      <c r="F67" s="29" t="s">
        <v>15</v>
      </c>
      <c r="G67" s="30">
        <v>28</v>
      </c>
      <c r="H67" s="87">
        <v>9.1999999999999998E-2</v>
      </c>
      <c r="I67" s="89">
        <v>0.28358974399999998</v>
      </c>
      <c r="K67" s="20" t="s">
        <v>25</v>
      </c>
      <c r="L67" s="21">
        <v>58</v>
      </c>
      <c r="M67" s="91">
        <v>5.5399999999999998E-2</v>
      </c>
      <c r="N67" s="93">
        <v>0.173125</v>
      </c>
      <c r="P67" s="38" t="s">
        <v>73</v>
      </c>
      <c r="Q67" s="39">
        <v>29</v>
      </c>
      <c r="R67" s="95">
        <v>6.4600000000000005E-2</v>
      </c>
      <c r="S67" s="97">
        <v>0.201875</v>
      </c>
      <c r="T67" s="2"/>
    </row>
    <row r="68" spans="1:20" x14ac:dyDescent="0.3">
      <c r="A68" s="45" t="s">
        <v>69</v>
      </c>
      <c r="B68" s="46">
        <v>21</v>
      </c>
      <c r="C68" s="83">
        <v>8.6999999999999994E-2</v>
      </c>
      <c r="D68" s="85">
        <v>0.26028985500000001</v>
      </c>
      <c r="F68" s="29" t="s">
        <v>108</v>
      </c>
      <c r="G68" s="30">
        <v>28</v>
      </c>
      <c r="H68" s="87">
        <v>9.4600000000000004E-2</v>
      </c>
      <c r="I68" s="89">
        <v>0.28358974399999998</v>
      </c>
      <c r="K68" s="20" t="s">
        <v>77</v>
      </c>
      <c r="L68" s="21">
        <v>33</v>
      </c>
      <c r="M68" s="91">
        <v>5.7799999999999997E-2</v>
      </c>
      <c r="N68" s="93">
        <v>0.17784615400000001</v>
      </c>
      <c r="P68" s="38" t="s">
        <v>127</v>
      </c>
      <c r="Q68" s="39">
        <v>21</v>
      </c>
      <c r="R68" s="95">
        <v>6.6400000000000001E-2</v>
      </c>
      <c r="S68" s="97">
        <v>0.20352941199999999</v>
      </c>
      <c r="T68" s="2"/>
    </row>
    <row r="69" spans="1:20" x14ac:dyDescent="0.3">
      <c r="A69" s="45" t="s">
        <v>70</v>
      </c>
      <c r="B69" s="46">
        <v>37</v>
      </c>
      <c r="C69" s="83">
        <v>8.72E-2</v>
      </c>
      <c r="D69" s="85">
        <v>0.26028985500000001</v>
      </c>
      <c r="F69" s="29" t="s">
        <v>120</v>
      </c>
      <c r="G69" s="30">
        <v>3</v>
      </c>
      <c r="H69" s="87">
        <v>9.6600000000000005E-2</v>
      </c>
      <c r="I69" s="89">
        <v>0.28358974399999998</v>
      </c>
      <c r="K69" s="20" t="s">
        <v>150</v>
      </c>
      <c r="L69" s="21">
        <v>32</v>
      </c>
      <c r="M69" s="91">
        <v>5.9799999999999999E-2</v>
      </c>
      <c r="N69" s="93">
        <v>0.179487179</v>
      </c>
      <c r="P69" s="38" t="s">
        <v>42</v>
      </c>
      <c r="Q69" s="39">
        <v>20</v>
      </c>
      <c r="R69" s="95">
        <v>6.8199999999999997E-2</v>
      </c>
      <c r="S69" s="97">
        <v>0.20352941199999999</v>
      </c>
      <c r="T69" s="2"/>
    </row>
    <row r="70" spans="1:20" x14ac:dyDescent="0.3">
      <c r="A70" s="45" t="s">
        <v>71</v>
      </c>
      <c r="B70" s="46">
        <v>12</v>
      </c>
      <c r="C70" s="83">
        <v>8.8800000000000004E-2</v>
      </c>
      <c r="D70" s="85">
        <v>0.26028985500000001</v>
      </c>
      <c r="F70" s="29" t="s">
        <v>170</v>
      </c>
      <c r="G70" s="30">
        <v>33</v>
      </c>
      <c r="H70" s="87">
        <v>9.7000000000000003E-2</v>
      </c>
      <c r="I70" s="89">
        <v>0.28358974399999998</v>
      </c>
      <c r="K70" s="20" t="s">
        <v>117</v>
      </c>
      <c r="L70" s="21">
        <v>21</v>
      </c>
      <c r="M70" s="91">
        <v>6.0400000000000002E-2</v>
      </c>
      <c r="N70" s="93">
        <v>0.179487179</v>
      </c>
      <c r="P70" s="38" t="s">
        <v>53</v>
      </c>
      <c r="Q70" s="39">
        <v>38</v>
      </c>
      <c r="R70" s="95">
        <v>6.9000000000000006E-2</v>
      </c>
      <c r="S70" s="97">
        <v>0.20352941199999999</v>
      </c>
      <c r="T70" s="2"/>
    </row>
    <row r="71" spans="1:20" x14ac:dyDescent="0.3">
      <c r="A71" s="45" t="s">
        <v>72</v>
      </c>
      <c r="B71" s="46">
        <v>22</v>
      </c>
      <c r="C71" s="83">
        <v>8.9200000000000002E-2</v>
      </c>
      <c r="D71" s="85">
        <v>0.26028985500000001</v>
      </c>
      <c r="F71" s="29" t="s">
        <v>122</v>
      </c>
      <c r="G71" s="30">
        <v>18</v>
      </c>
      <c r="H71" s="87">
        <v>9.7600000000000006E-2</v>
      </c>
      <c r="I71" s="89">
        <v>0.28358974399999998</v>
      </c>
      <c r="K71" s="20" t="s">
        <v>56</v>
      </c>
      <c r="L71" s="21">
        <v>47</v>
      </c>
      <c r="M71" s="91">
        <v>6.3E-2</v>
      </c>
      <c r="N71" s="93">
        <v>0.179487179</v>
      </c>
      <c r="P71" s="38" t="s">
        <v>173</v>
      </c>
      <c r="Q71" s="39">
        <v>34</v>
      </c>
      <c r="R71" s="95">
        <v>6.9199999999999998E-2</v>
      </c>
      <c r="S71" s="97">
        <v>0.20352941199999999</v>
      </c>
      <c r="T71" s="2"/>
    </row>
    <row r="72" spans="1:20" x14ac:dyDescent="0.3">
      <c r="A72" s="45" t="s">
        <v>73</v>
      </c>
      <c r="B72" s="46">
        <v>28</v>
      </c>
      <c r="C72" s="83">
        <v>8.9800000000000005E-2</v>
      </c>
      <c r="D72" s="85">
        <v>0.26028985500000001</v>
      </c>
      <c r="F72" s="29" t="s">
        <v>36</v>
      </c>
      <c r="G72" s="30">
        <v>11</v>
      </c>
      <c r="H72" s="87">
        <v>9.9000000000000005E-2</v>
      </c>
      <c r="I72" s="89">
        <v>0.28358974399999998</v>
      </c>
      <c r="K72" s="20" t="s">
        <v>32</v>
      </c>
      <c r="L72" s="21">
        <v>49</v>
      </c>
      <c r="M72" s="91">
        <v>6.3799999999999996E-2</v>
      </c>
      <c r="N72" s="93">
        <v>0.179487179</v>
      </c>
      <c r="P72" s="38" t="s">
        <v>63</v>
      </c>
      <c r="Q72" s="39">
        <v>26</v>
      </c>
      <c r="R72" s="95">
        <v>7.4200000000000002E-2</v>
      </c>
      <c r="S72" s="97">
        <v>0.206753247</v>
      </c>
      <c r="T72" s="2"/>
    </row>
    <row r="73" spans="1:20" x14ac:dyDescent="0.3">
      <c r="A73" s="45" t="s">
        <v>74</v>
      </c>
      <c r="B73" s="46">
        <v>27</v>
      </c>
      <c r="C73" s="83">
        <v>9.4399999999999998E-2</v>
      </c>
      <c r="D73" s="85">
        <v>0.26378378400000002</v>
      </c>
      <c r="F73" s="29" t="s">
        <v>23</v>
      </c>
      <c r="G73" s="30">
        <v>18</v>
      </c>
      <c r="H73" s="87">
        <v>0.1012</v>
      </c>
      <c r="I73" s="89">
        <v>0.28358974399999998</v>
      </c>
      <c r="K73" s="20" t="s">
        <v>102</v>
      </c>
      <c r="L73" s="21">
        <v>28</v>
      </c>
      <c r="M73" s="91">
        <v>6.4600000000000005E-2</v>
      </c>
      <c r="N73" s="93">
        <v>0.179487179</v>
      </c>
      <c r="P73" s="38" t="s">
        <v>161</v>
      </c>
      <c r="Q73" s="39">
        <v>8</v>
      </c>
      <c r="R73" s="95">
        <v>7.4999999999999997E-2</v>
      </c>
      <c r="S73" s="97">
        <v>0.206753247</v>
      </c>
      <c r="T73" s="2"/>
    </row>
    <row r="74" spans="1:20" x14ac:dyDescent="0.3">
      <c r="A74" s="45" t="s">
        <v>75</v>
      </c>
      <c r="B74" s="46">
        <v>36</v>
      </c>
      <c r="C74" s="83">
        <v>9.5600000000000004E-2</v>
      </c>
      <c r="D74" s="85">
        <v>0.26378378400000002</v>
      </c>
      <c r="F74" s="29" t="s">
        <v>103</v>
      </c>
      <c r="G74" s="30">
        <v>12</v>
      </c>
      <c r="H74" s="87">
        <v>0.1012</v>
      </c>
      <c r="I74" s="89">
        <v>0.28358974399999998</v>
      </c>
      <c r="K74" s="20" t="s">
        <v>121</v>
      </c>
      <c r="L74" s="21">
        <v>6</v>
      </c>
      <c r="M74" s="91">
        <v>6.4600000000000005E-2</v>
      </c>
      <c r="N74" s="93">
        <v>0.179487179</v>
      </c>
      <c r="P74" s="38" t="s">
        <v>56</v>
      </c>
      <c r="Q74" s="39">
        <v>45</v>
      </c>
      <c r="R74" s="95">
        <v>7.6799999999999993E-2</v>
      </c>
      <c r="S74" s="97">
        <v>0.206753247</v>
      </c>
      <c r="T74" s="2"/>
    </row>
    <row r="75" spans="1:20" x14ac:dyDescent="0.3">
      <c r="A75" s="45" t="s">
        <v>76</v>
      </c>
      <c r="B75" s="46">
        <v>34</v>
      </c>
      <c r="C75" s="83">
        <v>9.5799999999999996E-2</v>
      </c>
      <c r="D75" s="85">
        <v>0.26378378400000002</v>
      </c>
      <c r="F75" s="29" t="s">
        <v>59</v>
      </c>
      <c r="G75" s="30">
        <v>7</v>
      </c>
      <c r="H75" s="87">
        <v>0.104</v>
      </c>
      <c r="I75" s="89">
        <v>0.28358974399999998</v>
      </c>
      <c r="K75" s="20" t="s">
        <v>41</v>
      </c>
      <c r="L75" s="21">
        <v>12</v>
      </c>
      <c r="M75" s="91">
        <v>6.5600000000000006E-2</v>
      </c>
      <c r="N75" s="93">
        <v>0.179487179</v>
      </c>
      <c r="P75" s="38" t="s">
        <v>72</v>
      </c>
      <c r="Q75" s="39">
        <v>29</v>
      </c>
      <c r="R75" s="95">
        <v>7.6799999999999993E-2</v>
      </c>
      <c r="S75" s="97">
        <v>0.206753247</v>
      </c>
      <c r="T75" s="2"/>
    </row>
    <row r="76" spans="1:20" x14ac:dyDescent="0.3">
      <c r="A76" s="45" t="s">
        <v>77</v>
      </c>
      <c r="B76" s="46">
        <v>35</v>
      </c>
      <c r="C76" s="83">
        <v>9.7000000000000003E-2</v>
      </c>
      <c r="D76" s="85">
        <v>0.26378378400000002</v>
      </c>
      <c r="F76" s="29" t="s">
        <v>65</v>
      </c>
      <c r="G76" s="30">
        <v>19</v>
      </c>
      <c r="H76" s="87">
        <v>0.1042</v>
      </c>
      <c r="I76" s="89">
        <v>0.28358974399999998</v>
      </c>
      <c r="K76" s="20" t="s">
        <v>174</v>
      </c>
      <c r="L76" s="21">
        <v>32</v>
      </c>
      <c r="M76" s="91">
        <v>6.6400000000000001E-2</v>
      </c>
      <c r="N76" s="93">
        <v>0.179487179</v>
      </c>
      <c r="P76" s="38" t="s">
        <v>81</v>
      </c>
      <c r="Q76" s="39">
        <v>37</v>
      </c>
      <c r="R76" s="95">
        <v>7.6999999999999999E-2</v>
      </c>
      <c r="S76" s="97">
        <v>0.206753247</v>
      </c>
      <c r="T76" s="2"/>
    </row>
    <row r="77" spans="1:20" x14ac:dyDescent="0.3">
      <c r="A77" s="45" t="s">
        <v>78</v>
      </c>
      <c r="B77" s="46">
        <v>14</v>
      </c>
      <c r="C77" s="83">
        <v>9.7600000000000006E-2</v>
      </c>
      <c r="D77" s="85">
        <v>0.26378378400000002</v>
      </c>
      <c r="F77" s="29" t="s">
        <v>69</v>
      </c>
      <c r="G77" s="30">
        <v>17</v>
      </c>
      <c r="H77" s="87">
        <v>0.1066</v>
      </c>
      <c r="I77" s="89">
        <v>0.28358974399999998</v>
      </c>
      <c r="K77" s="20" t="s">
        <v>146</v>
      </c>
      <c r="L77" s="21">
        <v>20</v>
      </c>
      <c r="M77" s="91">
        <v>6.6799999999999998E-2</v>
      </c>
      <c r="N77" s="93">
        <v>0.179487179</v>
      </c>
      <c r="P77" s="38" t="s">
        <v>80</v>
      </c>
      <c r="Q77" s="39">
        <v>29</v>
      </c>
      <c r="R77" s="95">
        <v>7.7600000000000002E-2</v>
      </c>
      <c r="S77" s="97">
        <v>0.206753247</v>
      </c>
      <c r="T77" s="2"/>
    </row>
    <row r="78" spans="1:20" x14ac:dyDescent="0.3">
      <c r="A78" s="45" t="s">
        <v>79</v>
      </c>
      <c r="B78" s="46">
        <v>10</v>
      </c>
      <c r="C78" s="83">
        <v>9.9199999999999997E-2</v>
      </c>
      <c r="D78" s="85">
        <v>0.26453333299999998</v>
      </c>
      <c r="F78" s="29" t="s">
        <v>74</v>
      </c>
      <c r="G78" s="30">
        <v>18</v>
      </c>
      <c r="H78" s="87">
        <v>0.109</v>
      </c>
      <c r="I78" s="89">
        <v>0.28358974399999998</v>
      </c>
      <c r="K78" s="20" t="s">
        <v>100</v>
      </c>
      <c r="L78" s="21">
        <v>34</v>
      </c>
      <c r="M78" s="91">
        <v>6.7599999999999993E-2</v>
      </c>
      <c r="N78" s="93">
        <v>0.179487179</v>
      </c>
      <c r="P78" s="38" t="s">
        <v>14</v>
      </c>
      <c r="Q78" s="39">
        <v>48</v>
      </c>
      <c r="R78" s="95">
        <v>7.7799999999999994E-2</v>
      </c>
      <c r="S78" s="97">
        <v>0.206753247</v>
      </c>
      <c r="T78" s="2"/>
    </row>
    <row r="79" spans="1:20" x14ac:dyDescent="0.3">
      <c r="A79" s="45" t="s">
        <v>80</v>
      </c>
      <c r="B79" s="46">
        <v>21</v>
      </c>
      <c r="C79" s="83">
        <v>0.1046</v>
      </c>
      <c r="D79" s="85">
        <v>0.27526315800000001</v>
      </c>
      <c r="F79" s="29" t="s">
        <v>165</v>
      </c>
      <c r="G79" s="30">
        <v>17</v>
      </c>
      <c r="H79" s="87">
        <v>0.10920000000000001</v>
      </c>
      <c r="I79" s="89">
        <v>0.28358974399999998</v>
      </c>
      <c r="K79" s="20" t="s">
        <v>164</v>
      </c>
      <c r="L79" s="21">
        <v>19</v>
      </c>
      <c r="M79" s="91">
        <v>6.9199999999999998E-2</v>
      </c>
      <c r="N79" s="93">
        <v>0.179487179</v>
      </c>
      <c r="P79" s="38" t="s">
        <v>110</v>
      </c>
      <c r="Q79" s="39">
        <v>17</v>
      </c>
      <c r="R79" s="95">
        <v>7.9000000000000001E-2</v>
      </c>
      <c r="S79" s="97">
        <v>0.206753247</v>
      </c>
      <c r="T79" s="2"/>
    </row>
    <row r="80" spans="1:20" x14ac:dyDescent="0.3">
      <c r="A80" s="45" t="s">
        <v>81</v>
      </c>
      <c r="B80" s="46">
        <v>27</v>
      </c>
      <c r="C80" s="83">
        <v>0.10979999999999999</v>
      </c>
      <c r="D80" s="85">
        <v>0.27957446800000002</v>
      </c>
      <c r="F80" s="29" t="s">
        <v>78</v>
      </c>
      <c r="G80" s="30">
        <v>13</v>
      </c>
      <c r="H80" s="87">
        <v>0.11020000000000001</v>
      </c>
      <c r="I80" s="89">
        <v>0.28358974399999998</v>
      </c>
      <c r="K80" s="20" t="s">
        <v>86</v>
      </c>
      <c r="L80" s="21">
        <v>43</v>
      </c>
      <c r="M80" s="91">
        <v>6.9400000000000003E-2</v>
      </c>
      <c r="N80" s="93">
        <v>0.179487179</v>
      </c>
      <c r="P80" s="38" t="s">
        <v>88</v>
      </c>
      <c r="Q80" s="39">
        <v>18</v>
      </c>
      <c r="R80" s="95">
        <v>7.9600000000000004E-2</v>
      </c>
      <c r="S80" s="97">
        <v>0.206753247</v>
      </c>
      <c r="T80" s="2"/>
    </row>
    <row r="81" spans="1:20" x14ac:dyDescent="0.3">
      <c r="A81" s="45" t="s">
        <v>82</v>
      </c>
      <c r="B81" s="46">
        <v>39</v>
      </c>
      <c r="C81" s="83">
        <v>0.1108</v>
      </c>
      <c r="D81" s="85">
        <v>0.27957446800000002</v>
      </c>
      <c r="F81" s="29" t="s">
        <v>22</v>
      </c>
      <c r="G81" s="30">
        <v>40</v>
      </c>
      <c r="H81" s="87">
        <v>0.1106</v>
      </c>
      <c r="I81" s="89">
        <v>0.28358974399999998</v>
      </c>
      <c r="K81" s="20" t="s">
        <v>90</v>
      </c>
      <c r="L81" s="21">
        <v>29</v>
      </c>
      <c r="M81" s="91">
        <v>7.0000000000000007E-2</v>
      </c>
      <c r="N81" s="93">
        <v>0.179487179</v>
      </c>
      <c r="P81" s="38" t="s">
        <v>87</v>
      </c>
      <c r="Q81" s="39">
        <v>48</v>
      </c>
      <c r="R81" s="95">
        <v>8.2799999999999999E-2</v>
      </c>
      <c r="S81" s="97">
        <v>0.21230769199999999</v>
      </c>
      <c r="T81" s="2"/>
    </row>
    <row r="82" spans="1:20" x14ac:dyDescent="0.3">
      <c r="A82" s="45" t="s">
        <v>83</v>
      </c>
      <c r="B82" s="46">
        <v>5</v>
      </c>
      <c r="C82" s="83">
        <v>0.115</v>
      </c>
      <c r="D82" s="85">
        <v>0.27957446800000002</v>
      </c>
      <c r="F82" s="29" t="s">
        <v>90</v>
      </c>
      <c r="G82" s="30">
        <v>19</v>
      </c>
      <c r="H82" s="87">
        <v>0.1132</v>
      </c>
      <c r="I82" s="89">
        <v>0.285454545</v>
      </c>
      <c r="K82" s="20" t="s">
        <v>62</v>
      </c>
      <c r="L82" s="21">
        <v>47</v>
      </c>
      <c r="M82" s="91">
        <v>7.0999999999999994E-2</v>
      </c>
      <c r="N82" s="93">
        <v>0.17949999999999999</v>
      </c>
      <c r="P82" s="38" t="s">
        <v>43</v>
      </c>
      <c r="Q82" s="39">
        <v>38</v>
      </c>
      <c r="R82" s="95">
        <v>8.5000000000000006E-2</v>
      </c>
      <c r="S82" s="97">
        <v>0.21299999999999999</v>
      </c>
      <c r="T82" s="2"/>
    </row>
    <row r="83" spans="1:20" x14ac:dyDescent="0.3">
      <c r="A83" s="45" t="s">
        <v>84</v>
      </c>
      <c r="B83" s="46">
        <v>12</v>
      </c>
      <c r="C83" s="83">
        <v>0.1152</v>
      </c>
      <c r="D83" s="85">
        <v>0.27957446800000002</v>
      </c>
      <c r="F83" s="29" t="s">
        <v>84</v>
      </c>
      <c r="G83" s="30">
        <v>10</v>
      </c>
      <c r="H83" s="87">
        <v>0.1178</v>
      </c>
      <c r="I83" s="89">
        <v>0.285454545</v>
      </c>
      <c r="K83" s="20" t="s">
        <v>108</v>
      </c>
      <c r="L83" s="21">
        <v>37</v>
      </c>
      <c r="M83" s="91">
        <v>7.1800000000000003E-2</v>
      </c>
      <c r="N83" s="93">
        <v>0.17949999999999999</v>
      </c>
      <c r="P83" s="38" t="s">
        <v>123</v>
      </c>
      <c r="Q83" s="39">
        <v>11</v>
      </c>
      <c r="R83" s="95">
        <v>8.5199999999999998E-2</v>
      </c>
      <c r="S83" s="97">
        <v>0.21299999999999999</v>
      </c>
      <c r="T83" s="2"/>
    </row>
    <row r="84" spans="1:20" x14ac:dyDescent="0.3">
      <c r="A84" s="45" t="s">
        <v>85</v>
      </c>
      <c r="B84" s="46">
        <v>13</v>
      </c>
      <c r="C84" s="83">
        <v>0.1176</v>
      </c>
      <c r="D84" s="85">
        <v>0.27957446800000002</v>
      </c>
      <c r="F84" s="29" t="s">
        <v>21</v>
      </c>
      <c r="G84" s="30">
        <v>70</v>
      </c>
      <c r="H84" s="87">
        <v>0.1178</v>
      </c>
      <c r="I84" s="89">
        <v>0.285454545</v>
      </c>
      <c r="K84" s="20" t="s">
        <v>23</v>
      </c>
      <c r="L84" s="21">
        <v>15</v>
      </c>
      <c r="M84" s="91">
        <v>7.3599999999999999E-2</v>
      </c>
      <c r="N84" s="93">
        <v>0.18</v>
      </c>
      <c r="P84" s="38" t="s">
        <v>119</v>
      </c>
      <c r="Q84" s="39">
        <v>7</v>
      </c>
      <c r="R84" s="95">
        <v>9.0399999999999994E-2</v>
      </c>
      <c r="S84" s="97">
        <v>0.220952381</v>
      </c>
      <c r="T84" s="2"/>
    </row>
    <row r="85" spans="1:20" x14ac:dyDescent="0.3">
      <c r="A85" s="45" t="s">
        <v>86</v>
      </c>
      <c r="B85" s="46">
        <v>31</v>
      </c>
      <c r="C85" s="83">
        <v>0.1188</v>
      </c>
      <c r="D85" s="85">
        <v>0.27957446800000002</v>
      </c>
      <c r="F85" s="29" t="s">
        <v>155</v>
      </c>
      <c r="G85" s="30">
        <v>6</v>
      </c>
      <c r="H85" s="87">
        <v>0.12180000000000001</v>
      </c>
      <c r="I85" s="89">
        <v>0.285454545</v>
      </c>
      <c r="K85" s="20" t="s">
        <v>73</v>
      </c>
      <c r="L85" s="21">
        <v>41</v>
      </c>
      <c r="M85" s="91">
        <v>7.5399999999999995E-2</v>
      </c>
      <c r="N85" s="93">
        <v>0.18</v>
      </c>
      <c r="P85" s="38" t="s">
        <v>170</v>
      </c>
      <c r="Q85" s="39">
        <v>46</v>
      </c>
      <c r="R85" s="95">
        <v>9.2399999999999996E-2</v>
      </c>
      <c r="S85" s="97">
        <v>0.220952381</v>
      </c>
      <c r="T85" s="2"/>
    </row>
    <row r="86" spans="1:20" x14ac:dyDescent="0.3">
      <c r="A86" s="45" t="s">
        <v>87</v>
      </c>
      <c r="B86" s="46">
        <v>50</v>
      </c>
      <c r="C86" s="83">
        <v>0.11899999999999999</v>
      </c>
      <c r="D86" s="85">
        <v>0.27957446800000002</v>
      </c>
      <c r="F86" s="29" t="s">
        <v>150</v>
      </c>
      <c r="G86" s="30">
        <v>11</v>
      </c>
      <c r="H86" s="87">
        <v>0.12180000000000001</v>
      </c>
      <c r="I86" s="89">
        <v>0.285454545</v>
      </c>
      <c r="K86" s="20" t="s">
        <v>128</v>
      </c>
      <c r="L86" s="21">
        <v>28</v>
      </c>
      <c r="M86" s="91">
        <v>7.7600000000000002E-2</v>
      </c>
      <c r="N86" s="93">
        <v>0.18</v>
      </c>
      <c r="P86" s="38" t="s">
        <v>122</v>
      </c>
      <c r="Q86" s="39">
        <v>34</v>
      </c>
      <c r="R86" s="95">
        <v>9.2799999999999994E-2</v>
      </c>
      <c r="S86" s="97">
        <v>0.220952381</v>
      </c>
      <c r="T86" s="2"/>
    </row>
    <row r="87" spans="1:20" x14ac:dyDescent="0.3">
      <c r="A87" s="45" t="s">
        <v>88</v>
      </c>
      <c r="B87" s="46">
        <v>11</v>
      </c>
      <c r="C87" s="83">
        <v>0.1202</v>
      </c>
      <c r="D87" s="85">
        <v>0.27957446800000002</v>
      </c>
      <c r="F87" s="29" t="s">
        <v>40</v>
      </c>
      <c r="G87" s="30">
        <v>30</v>
      </c>
      <c r="H87" s="87">
        <v>0.1222</v>
      </c>
      <c r="I87" s="89">
        <v>0.285454545</v>
      </c>
      <c r="K87" s="20" t="s">
        <v>88</v>
      </c>
      <c r="L87" s="21">
        <v>19</v>
      </c>
      <c r="M87" s="91">
        <v>7.8799999999999995E-2</v>
      </c>
      <c r="N87" s="93">
        <v>0.18</v>
      </c>
      <c r="P87" s="38" t="s">
        <v>131</v>
      </c>
      <c r="Q87" s="39">
        <v>9</v>
      </c>
      <c r="R87" s="95">
        <v>9.2799999999999994E-2</v>
      </c>
      <c r="S87" s="97">
        <v>0.220952381</v>
      </c>
      <c r="T87" s="2"/>
    </row>
    <row r="88" spans="1:20" x14ac:dyDescent="0.3">
      <c r="A88" s="45" t="s">
        <v>89</v>
      </c>
      <c r="B88" s="46">
        <v>38</v>
      </c>
      <c r="C88" s="83">
        <v>0.122</v>
      </c>
      <c r="D88" s="85">
        <v>0.27957446800000002</v>
      </c>
      <c r="F88" s="29" t="s">
        <v>48</v>
      </c>
      <c r="G88" s="30">
        <v>5</v>
      </c>
      <c r="H88" s="87">
        <v>0.124</v>
      </c>
      <c r="I88" s="89">
        <v>0.285454545</v>
      </c>
      <c r="K88" s="20" t="s">
        <v>54</v>
      </c>
      <c r="L88" s="21">
        <v>6</v>
      </c>
      <c r="M88" s="91">
        <v>7.8799999999999995E-2</v>
      </c>
      <c r="N88" s="93">
        <v>0.18</v>
      </c>
      <c r="P88" s="38" t="s">
        <v>126</v>
      </c>
      <c r="Q88" s="39">
        <v>13</v>
      </c>
      <c r="R88" s="95">
        <v>9.6600000000000005E-2</v>
      </c>
      <c r="S88" s="97">
        <v>0.22729411799999999</v>
      </c>
      <c r="T88" s="2"/>
    </row>
    <row r="89" spans="1:20" x14ac:dyDescent="0.3">
      <c r="A89" s="45" t="s">
        <v>90</v>
      </c>
      <c r="B89" s="46">
        <v>22</v>
      </c>
      <c r="C89" s="83">
        <v>0.1236</v>
      </c>
      <c r="D89" s="85">
        <v>0.27957446800000002</v>
      </c>
      <c r="F89" s="29" t="s">
        <v>91</v>
      </c>
      <c r="G89" s="30">
        <v>8</v>
      </c>
      <c r="H89" s="87">
        <v>0.124</v>
      </c>
      <c r="I89" s="89">
        <v>0.285454545</v>
      </c>
      <c r="K89" s="20" t="s">
        <v>119</v>
      </c>
      <c r="L89" s="21">
        <v>9</v>
      </c>
      <c r="M89" s="91">
        <v>7.9600000000000004E-2</v>
      </c>
      <c r="N89" s="93">
        <v>0.18</v>
      </c>
      <c r="P89" s="38" t="s">
        <v>167</v>
      </c>
      <c r="Q89" s="39">
        <v>3</v>
      </c>
      <c r="R89" s="95">
        <v>9.9400000000000002E-2</v>
      </c>
      <c r="S89" s="97">
        <v>0.22896551700000001</v>
      </c>
      <c r="T89" s="2"/>
    </row>
    <row r="90" spans="1:20" x14ac:dyDescent="0.3">
      <c r="A90" s="45" t="s">
        <v>91</v>
      </c>
      <c r="B90" s="46">
        <v>12</v>
      </c>
      <c r="C90" s="83">
        <v>0.126</v>
      </c>
      <c r="D90" s="85">
        <v>0.27957446800000002</v>
      </c>
      <c r="F90" s="29" t="s">
        <v>67</v>
      </c>
      <c r="G90" s="30">
        <v>12</v>
      </c>
      <c r="H90" s="87">
        <v>0.1244</v>
      </c>
      <c r="I90" s="89">
        <v>0.285454545</v>
      </c>
      <c r="K90" s="20" t="s">
        <v>95</v>
      </c>
      <c r="L90" s="21">
        <v>28</v>
      </c>
      <c r="M90" s="91">
        <v>8.0399999999999999E-2</v>
      </c>
      <c r="N90" s="93">
        <v>0.18</v>
      </c>
      <c r="P90" s="38" t="s">
        <v>78</v>
      </c>
      <c r="Q90" s="39">
        <v>23</v>
      </c>
      <c r="R90" s="95">
        <v>9.9599999999999994E-2</v>
      </c>
      <c r="S90" s="97">
        <v>0.22896551700000001</v>
      </c>
      <c r="T90" s="2"/>
    </row>
    <row r="91" spans="1:20" x14ac:dyDescent="0.3">
      <c r="A91" s="45" t="s">
        <v>92</v>
      </c>
      <c r="B91" s="46">
        <v>10</v>
      </c>
      <c r="C91" s="83">
        <v>0.1268</v>
      </c>
      <c r="D91" s="85">
        <v>0.27957446800000002</v>
      </c>
      <c r="F91" s="29" t="s">
        <v>88</v>
      </c>
      <c r="G91" s="30">
        <v>17</v>
      </c>
      <c r="H91" s="87">
        <v>0.12559999999999999</v>
      </c>
      <c r="I91" s="89">
        <v>0.285454545</v>
      </c>
      <c r="K91" s="20" t="s">
        <v>58</v>
      </c>
      <c r="L91" s="21">
        <v>40</v>
      </c>
      <c r="M91" s="91">
        <v>8.0399999999999999E-2</v>
      </c>
      <c r="N91" s="93">
        <v>0.18</v>
      </c>
      <c r="P91" s="38" t="s">
        <v>108</v>
      </c>
      <c r="Q91" s="39">
        <v>32</v>
      </c>
      <c r="R91" s="95">
        <v>0.1016</v>
      </c>
      <c r="S91" s="97">
        <v>0.229213483</v>
      </c>
      <c r="T91" s="2"/>
    </row>
    <row r="92" spans="1:20" x14ac:dyDescent="0.3">
      <c r="A92" s="45" t="s">
        <v>93</v>
      </c>
      <c r="B92" s="46">
        <v>21</v>
      </c>
      <c r="C92" s="83">
        <v>0.12720000000000001</v>
      </c>
      <c r="D92" s="85">
        <v>0.27957446800000002</v>
      </c>
      <c r="F92" s="29" t="s">
        <v>71</v>
      </c>
      <c r="G92" s="30">
        <v>5</v>
      </c>
      <c r="H92" s="87">
        <v>0.128</v>
      </c>
      <c r="I92" s="89">
        <v>0.28764044900000002</v>
      </c>
      <c r="K92" s="20" t="s">
        <v>103</v>
      </c>
      <c r="L92" s="21">
        <v>15</v>
      </c>
      <c r="M92" s="91">
        <v>8.1000000000000003E-2</v>
      </c>
      <c r="N92" s="93">
        <v>0.18</v>
      </c>
      <c r="P92" s="38" t="s">
        <v>148</v>
      </c>
      <c r="Q92" s="39">
        <v>7</v>
      </c>
      <c r="R92" s="95">
        <v>0.10199999999999999</v>
      </c>
      <c r="S92" s="97">
        <v>0.229213483</v>
      </c>
      <c r="T92" s="2"/>
    </row>
    <row r="93" spans="1:20" x14ac:dyDescent="0.3">
      <c r="A93" s="45" t="s">
        <v>94</v>
      </c>
      <c r="B93" s="46">
        <v>38</v>
      </c>
      <c r="C93" s="83">
        <v>0.1278</v>
      </c>
      <c r="D93" s="85">
        <v>0.27957446800000002</v>
      </c>
      <c r="F93" s="29" t="s">
        <v>159</v>
      </c>
      <c r="G93" s="30">
        <v>10</v>
      </c>
      <c r="H93" s="87">
        <v>0.1326</v>
      </c>
      <c r="I93" s="89">
        <v>0.29333333299999997</v>
      </c>
      <c r="K93" s="20" t="s">
        <v>204</v>
      </c>
      <c r="L93" s="21">
        <v>5</v>
      </c>
      <c r="M93" s="91">
        <v>8.1000000000000003E-2</v>
      </c>
      <c r="N93" s="93">
        <v>0.18</v>
      </c>
      <c r="P93" s="38" t="s">
        <v>172</v>
      </c>
      <c r="Q93" s="39">
        <v>23</v>
      </c>
      <c r="R93" s="95">
        <v>0.1072</v>
      </c>
      <c r="S93" s="97">
        <v>0.23822222200000001</v>
      </c>
      <c r="T93" s="2"/>
    </row>
    <row r="94" spans="1:20" x14ac:dyDescent="0.3">
      <c r="A94" s="45" t="s">
        <v>95</v>
      </c>
      <c r="B94" s="46">
        <v>24</v>
      </c>
      <c r="C94" s="83">
        <v>0.128</v>
      </c>
      <c r="D94" s="85">
        <v>0.27957446800000002</v>
      </c>
      <c r="F94" s="29" t="s">
        <v>142</v>
      </c>
      <c r="G94" s="30">
        <v>7</v>
      </c>
      <c r="H94" s="87">
        <v>0.13900000000000001</v>
      </c>
      <c r="I94" s="89">
        <v>0.29333333299999997</v>
      </c>
      <c r="K94" s="20" t="s">
        <v>72</v>
      </c>
      <c r="L94" s="21">
        <v>26</v>
      </c>
      <c r="M94" s="91">
        <v>8.3199999999999996E-2</v>
      </c>
      <c r="N94" s="93">
        <v>0.18217391299999999</v>
      </c>
      <c r="P94" s="38" t="s">
        <v>113</v>
      </c>
      <c r="Q94" s="39">
        <v>9</v>
      </c>
      <c r="R94" s="95">
        <v>0.1094</v>
      </c>
      <c r="S94" s="97">
        <v>0.24043956</v>
      </c>
      <c r="T94" s="2"/>
    </row>
    <row r="95" spans="1:20" x14ac:dyDescent="0.3">
      <c r="A95" s="45" t="s">
        <v>96</v>
      </c>
      <c r="B95" s="46">
        <v>3</v>
      </c>
      <c r="C95" s="83">
        <v>0.12939999999999999</v>
      </c>
      <c r="D95" s="85">
        <v>0.27957446800000002</v>
      </c>
      <c r="F95" s="29" t="s">
        <v>60</v>
      </c>
      <c r="G95" s="30">
        <v>21</v>
      </c>
      <c r="H95" s="87">
        <v>0.14000000000000001</v>
      </c>
      <c r="I95" s="89">
        <v>0.29333333299999997</v>
      </c>
      <c r="K95" s="20" t="s">
        <v>141</v>
      </c>
      <c r="L95" s="21">
        <v>48</v>
      </c>
      <c r="M95" s="91">
        <v>8.3799999999999999E-2</v>
      </c>
      <c r="N95" s="93">
        <v>0.18217391299999999</v>
      </c>
      <c r="P95" s="38" t="s">
        <v>94</v>
      </c>
      <c r="Q95" s="39">
        <v>37</v>
      </c>
      <c r="R95" s="95">
        <v>0.112</v>
      </c>
      <c r="S95" s="97">
        <v>0.241290323</v>
      </c>
      <c r="T95" s="2"/>
    </row>
    <row r="96" spans="1:20" x14ac:dyDescent="0.3">
      <c r="A96" s="45" t="s">
        <v>97</v>
      </c>
      <c r="B96" s="46">
        <v>26</v>
      </c>
      <c r="C96" s="83">
        <v>0.13059999999999999</v>
      </c>
      <c r="D96" s="85">
        <v>0.27957446800000002</v>
      </c>
      <c r="F96" s="29" t="s">
        <v>111</v>
      </c>
      <c r="G96" s="30">
        <v>10</v>
      </c>
      <c r="H96" s="87">
        <v>0.14019999999999999</v>
      </c>
      <c r="I96" s="89">
        <v>0.29333333299999997</v>
      </c>
      <c r="K96" s="20" t="s">
        <v>97</v>
      </c>
      <c r="L96" s="21">
        <v>30</v>
      </c>
      <c r="M96" s="91">
        <v>8.6999999999999994E-2</v>
      </c>
      <c r="N96" s="93">
        <v>0.18709677399999999</v>
      </c>
      <c r="P96" s="38" t="s">
        <v>31</v>
      </c>
      <c r="Q96" s="39">
        <v>32</v>
      </c>
      <c r="R96" s="95">
        <v>0.11219999999999999</v>
      </c>
      <c r="S96" s="97">
        <v>0.241290323</v>
      </c>
      <c r="T96" s="2"/>
    </row>
    <row r="97" spans="1:20" x14ac:dyDescent="0.3">
      <c r="A97" s="45" t="s">
        <v>98</v>
      </c>
      <c r="B97" s="46">
        <v>35</v>
      </c>
      <c r="C97" s="83">
        <v>0.13139999999999999</v>
      </c>
      <c r="D97" s="85">
        <v>0.27957446800000002</v>
      </c>
      <c r="F97" s="29" t="s">
        <v>32</v>
      </c>
      <c r="G97" s="30">
        <v>22</v>
      </c>
      <c r="H97" s="87">
        <v>0.14099999999999999</v>
      </c>
      <c r="I97" s="89">
        <v>0.29333333299999997</v>
      </c>
      <c r="K97" s="20" t="s">
        <v>127</v>
      </c>
      <c r="L97" s="21">
        <v>18</v>
      </c>
      <c r="M97" s="91">
        <v>9.0800000000000006E-2</v>
      </c>
      <c r="N97" s="93">
        <v>0.19319148899999999</v>
      </c>
      <c r="P97" s="38" t="s">
        <v>111</v>
      </c>
      <c r="Q97" s="39">
        <v>11</v>
      </c>
      <c r="R97" s="95">
        <v>0.1148</v>
      </c>
      <c r="S97" s="97">
        <v>0.241632653</v>
      </c>
      <c r="T97" s="2"/>
    </row>
    <row r="98" spans="1:20" x14ac:dyDescent="0.3">
      <c r="A98" s="45" t="s">
        <v>99</v>
      </c>
      <c r="B98" s="46">
        <v>6</v>
      </c>
      <c r="C98" s="83">
        <v>0.1368</v>
      </c>
      <c r="D98" s="85">
        <v>0.28799999999999998</v>
      </c>
      <c r="F98" s="29" t="s">
        <v>133</v>
      </c>
      <c r="G98" s="30">
        <v>5</v>
      </c>
      <c r="H98" s="87">
        <v>0.14119999999999999</v>
      </c>
      <c r="I98" s="89">
        <v>0.29333333299999997</v>
      </c>
      <c r="K98" s="20" t="s">
        <v>168</v>
      </c>
      <c r="L98" s="21">
        <v>18</v>
      </c>
      <c r="M98" s="91">
        <v>9.1800000000000007E-2</v>
      </c>
      <c r="N98" s="93">
        <v>0.19326315799999999</v>
      </c>
      <c r="P98" s="38" t="s">
        <v>90</v>
      </c>
      <c r="Q98" s="39">
        <v>17</v>
      </c>
      <c r="R98" s="95">
        <v>0.11700000000000001</v>
      </c>
      <c r="S98" s="97">
        <v>0.241632653</v>
      </c>
      <c r="T98" s="2"/>
    </row>
    <row r="99" spans="1:20" x14ac:dyDescent="0.3">
      <c r="A99" s="45" t="s">
        <v>100</v>
      </c>
      <c r="B99" s="46">
        <v>20</v>
      </c>
      <c r="C99" s="83">
        <v>0.14399999999999999</v>
      </c>
      <c r="D99" s="85">
        <v>0.29731958800000002</v>
      </c>
      <c r="F99" s="29" t="s">
        <v>64</v>
      </c>
      <c r="G99" s="30">
        <v>17</v>
      </c>
      <c r="H99" s="87">
        <v>0.14380000000000001</v>
      </c>
      <c r="I99" s="89">
        <v>0.29333333299999997</v>
      </c>
      <c r="K99" s="20" t="s">
        <v>29</v>
      </c>
      <c r="L99" s="21">
        <v>20</v>
      </c>
      <c r="M99" s="91">
        <v>9.4E-2</v>
      </c>
      <c r="N99" s="93">
        <v>0.195833333</v>
      </c>
      <c r="P99" s="38" t="s">
        <v>106</v>
      </c>
      <c r="Q99" s="39">
        <v>17</v>
      </c>
      <c r="R99" s="95">
        <v>0.11700000000000001</v>
      </c>
      <c r="S99" s="97">
        <v>0.241632653</v>
      </c>
      <c r="T99" s="2"/>
    </row>
    <row r="100" spans="1:20" x14ac:dyDescent="0.3">
      <c r="A100" s="45" t="s">
        <v>101</v>
      </c>
      <c r="B100" s="46">
        <v>10</v>
      </c>
      <c r="C100" s="83">
        <v>0.14419999999999999</v>
      </c>
      <c r="D100" s="85">
        <v>0.29731958800000002</v>
      </c>
      <c r="F100" s="29" t="s">
        <v>127</v>
      </c>
      <c r="G100" s="30">
        <v>18</v>
      </c>
      <c r="H100" s="87">
        <v>0.14480000000000001</v>
      </c>
      <c r="I100" s="89">
        <v>0.29333333299999997</v>
      </c>
      <c r="K100" s="20" t="s">
        <v>36</v>
      </c>
      <c r="L100" s="21">
        <v>20</v>
      </c>
      <c r="M100" s="91">
        <v>9.5200000000000007E-2</v>
      </c>
      <c r="N100" s="93">
        <v>0.19628866</v>
      </c>
      <c r="P100" s="38" t="s">
        <v>157</v>
      </c>
      <c r="Q100" s="39">
        <v>7</v>
      </c>
      <c r="R100" s="95">
        <v>0.1172</v>
      </c>
      <c r="S100" s="97">
        <v>0.241632653</v>
      </c>
      <c r="T100" s="2"/>
    </row>
    <row r="101" spans="1:20" x14ac:dyDescent="0.3">
      <c r="A101" s="45" t="s">
        <v>102</v>
      </c>
      <c r="B101" s="46">
        <v>16</v>
      </c>
      <c r="C101" s="83">
        <v>0.14899999999999999</v>
      </c>
      <c r="D101" s="85">
        <v>0.30159999999999998</v>
      </c>
      <c r="F101" s="29" t="s">
        <v>167</v>
      </c>
      <c r="G101" s="30">
        <v>3</v>
      </c>
      <c r="H101" s="87">
        <v>0.1462</v>
      </c>
      <c r="I101" s="89">
        <v>0.29333333299999997</v>
      </c>
      <c r="K101" s="20" t="s">
        <v>71</v>
      </c>
      <c r="L101" s="21">
        <v>7</v>
      </c>
      <c r="M101" s="91">
        <v>9.74E-2</v>
      </c>
      <c r="N101" s="93">
        <v>0.19877550999999999</v>
      </c>
      <c r="P101" s="38" t="s">
        <v>134</v>
      </c>
      <c r="Q101" s="39">
        <v>7</v>
      </c>
      <c r="R101" s="95">
        <v>0.11840000000000001</v>
      </c>
      <c r="S101" s="97">
        <v>0.241632653</v>
      </c>
      <c r="T101" s="2"/>
    </row>
    <row r="102" spans="1:20" x14ac:dyDescent="0.3">
      <c r="A102" s="45" t="s">
        <v>103</v>
      </c>
      <c r="B102" s="46">
        <v>14</v>
      </c>
      <c r="C102" s="83">
        <v>0.1502</v>
      </c>
      <c r="D102" s="85">
        <v>0.30159999999999998</v>
      </c>
      <c r="F102" s="29" t="s">
        <v>76</v>
      </c>
      <c r="G102" s="30">
        <v>26</v>
      </c>
      <c r="H102" s="87">
        <v>0.14779999999999999</v>
      </c>
      <c r="I102" s="89">
        <v>0.29333333299999997</v>
      </c>
      <c r="K102" s="20" t="s">
        <v>114</v>
      </c>
      <c r="L102" s="21">
        <v>22</v>
      </c>
      <c r="M102" s="91">
        <v>0.10059999999999999</v>
      </c>
      <c r="N102" s="93">
        <v>0.2024</v>
      </c>
      <c r="P102" s="38" t="s">
        <v>121</v>
      </c>
      <c r="Q102" s="39">
        <v>10</v>
      </c>
      <c r="R102" s="95">
        <v>0.1226</v>
      </c>
      <c r="S102" s="97">
        <v>0.24504854400000001</v>
      </c>
      <c r="T102" s="2"/>
    </row>
    <row r="103" spans="1:20" x14ac:dyDescent="0.3">
      <c r="A103" s="45" t="s">
        <v>104</v>
      </c>
      <c r="B103" s="46">
        <v>18</v>
      </c>
      <c r="C103" s="83">
        <v>0.15079999999999999</v>
      </c>
      <c r="D103" s="85">
        <v>0.30159999999999998</v>
      </c>
      <c r="F103" s="29" t="s">
        <v>18</v>
      </c>
      <c r="G103" s="30">
        <v>33</v>
      </c>
      <c r="H103" s="87">
        <v>0.1492</v>
      </c>
      <c r="I103" s="89">
        <v>0.29333333299999997</v>
      </c>
      <c r="K103" s="20" t="s">
        <v>101</v>
      </c>
      <c r="L103" s="21">
        <v>18</v>
      </c>
      <c r="M103" s="91">
        <v>0.1012</v>
      </c>
      <c r="N103" s="93">
        <v>0.2024</v>
      </c>
      <c r="P103" s="38" t="s">
        <v>36</v>
      </c>
      <c r="Q103" s="39">
        <v>15</v>
      </c>
      <c r="R103" s="95">
        <v>0.1234</v>
      </c>
      <c r="S103" s="97">
        <v>0.24504854400000001</v>
      </c>
      <c r="T103" s="2"/>
    </row>
    <row r="104" spans="1:20" x14ac:dyDescent="0.3">
      <c r="A104" s="45" t="s">
        <v>105</v>
      </c>
      <c r="B104" s="46">
        <v>19</v>
      </c>
      <c r="C104" s="83">
        <v>0.1552</v>
      </c>
      <c r="D104" s="85">
        <v>0.30732673300000002</v>
      </c>
      <c r="F104" s="29" t="s">
        <v>73</v>
      </c>
      <c r="G104" s="30">
        <v>21</v>
      </c>
      <c r="H104" s="87">
        <v>0.14940000000000001</v>
      </c>
      <c r="I104" s="89">
        <v>0.29333333299999997</v>
      </c>
      <c r="K104" s="20" t="s">
        <v>65</v>
      </c>
      <c r="L104" s="21">
        <v>28</v>
      </c>
      <c r="M104" s="91">
        <v>0.105</v>
      </c>
      <c r="N104" s="93">
        <v>0.20784313700000001</v>
      </c>
      <c r="P104" s="38" t="s">
        <v>107</v>
      </c>
      <c r="Q104" s="39">
        <v>12</v>
      </c>
      <c r="R104" s="95">
        <v>0.12379999999999999</v>
      </c>
      <c r="S104" s="97">
        <v>0.24504854400000001</v>
      </c>
      <c r="T104" s="2"/>
    </row>
    <row r="105" spans="1:20" x14ac:dyDescent="0.3">
      <c r="A105" s="45" t="s">
        <v>106</v>
      </c>
      <c r="B105" s="46">
        <v>15</v>
      </c>
      <c r="C105" s="83">
        <v>0.16239999999999999</v>
      </c>
      <c r="D105" s="85">
        <v>0.31766990299999998</v>
      </c>
      <c r="F105" s="29" t="s">
        <v>174</v>
      </c>
      <c r="G105" s="30">
        <v>22</v>
      </c>
      <c r="H105" s="87">
        <v>0.14960000000000001</v>
      </c>
      <c r="I105" s="89">
        <v>0.29333333299999997</v>
      </c>
      <c r="K105" s="20" t="s">
        <v>82</v>
      </c>
      <c r="L105" s="21">
        <v>57</v>
      </c>
      <c r="M105" s="91">
        <v>0.106</v>
      </c>
      <c r="N105" s="93">
        <v>0.20784313700000001</v>
      </c>
      <c r="P105" s="38" t="s">
        <v>58</v>
      </c>
      <c r="Q105" s="39">
        <v>32</v>
      </c>
      <c r="R105" s="95">
        <v>0.12559999999999999</v>
      </c>
      <c r="S105" s="97">
        <v>0.24504854400000001</v>
      </c>
      <c r="T105" s="2"/>
    </row>
    <row r="106" spans="1:20" x14ac:dyDescent="0.3">
      <c r="A106" s="45" t="s">
        <v>107</v>
      </c>
      <c r="B106" s="46">
        <v>14</v>
      </c>
      <c r="C106" s="83">
        <v>0.1636</v>
      </c>
      <c r="D106" s="85">
        <v>0.31766990299999998</v>
      </c>
      <c r="F106" s="29" t="s">
        <v>164</v>
      </c>
      <c r="G106" s="30">
        <v>15</v>
      </c>
      <c r="H106" s="87">
        <v>0.1512</v>
      </c>
      <c r="I106" s="89">
        <v>0.29359223299999998</v>
      </c>
      <c r="K106" s="20" t="s">
        <v>93</v>
      </c>
      <c r="L106" s="21">
        <v>24</v>
      </c>
      <c r="M106" s="91">
        <v>0.1108</v>
      </c>
      <c r="N106" s="93">
        <v>0.21056603800000001</v>
      </c>
      <c r="P106" s="38" t="s">
        <v>103</v>
      </c>
      <c r="Q106" s="39">
        <v>11</v>
      </c>
      <c r="R106" s="95">
        <v>0.12620000000000001</v>
      </c>
      <c r="S106" s="97">
        <v>0.24504854400000001</v>
      </c>
      <c r="T106" s="2"/>
    </row>
    <row r="107" spans="1:20" x14ac:dyDescent="0.3">
      <c r="A107" s="45" t="s">
        <v>108</v>
      </c>
      <c r="B107" s="46">
        <v>26</v>
      </c>
      <c r="C107" s="83">
        <v>0.16800000000000001</v>
      </c>
      <c r="D107" s="85">
        <v>0.32076190500000001</v>
      </c>
      <c r="F107" s="29" t="s">
        <v>49</v>
      </c>
      <c r="G107" s="30">
        <v>15</v>
      </c>
      <c r="H107" s="87">
        <v>0.15540000000000001</v>
      </c>
      <c r="I107" s="89">
        <v>0.29884615399999997</v>
      </c>
      <c r="K107" s="20" t="s">
        <v>170</v>
      </c>
      <c r="L107" s="21">
        <v>47</v>
      </c>
      <c r="M107" s="91">
        <v>0.1108</v>
      </c>
      <c r="N107" s="93">
        <v>0.21056603800000001</v>
      </c>
      <c r="P107" s="38" t="s">
        <v>145</v>
      </c>
      <c r="Q107" s="39">
        <v>4</v>
      </c>
      <c r="R107" s="95">
        <v>0.13120000000000001</v>
      </c>
      <c r="S107" s="97">
        <v>0.25185185199999999</v>
      </c>
      <c r="T107" s="2"/>
    </row>
    <row r="108" spans="1:20" x14ac:dyDescent="0.3">
      <c r="A108" s="45" t="s">
        <v>109</v>
      </c>
      <c r="B108" s="46">
        <v>12</v>
      </c>
      <c r="C108" s="83">
        <v>0.16839999999999999</v>
      </c>
      <c r="D108" s="85">
        <v>0.32076190500000001</v>
      </c>
      <c r="F108" s="29" t="s">
        <v>52</v>
      </c>
      <c r="G108" s="30">
        <v>16</v>
      </c>
      <c r="H108" s="87">
        <v>0.15859999999999999</v>
      </c>
      <c r="I108" s="89">
        <v>0.30209523799999999</v>
      </c>
      <c r="K108" s="20" t="s">
        <v>159</v>
      </c>
      <c r="L108" s="21">
        <v>12</v>
      </c>
      <c r="M108" s="91">
        <v>0.111</v>
      </c>
      <c r="N108" s="93">
        <v>0.21056603800000001</v>
      </c>
      <c r="P108" s="38" t="s">
        <v>165</v>
      </c>
      <c r="Q108" s="39">
        <v>29</v>
      </c>
      <c r="R108" s="95">
        <v>0.13239999999999999</v>
      </c>
      <c r="S108" s="97">
        <v>0.25185185199999999</v>
      </c>
      <c r="T108" s="2"/>
    </row>
    <row r="109" spans="1:20" x14ac:dyDescent="0.3">
      <c r="A109" s="45" t="s">
        <v>110</v>
      </c>
      <c r="B109" s="46">
        <v>14</v>
      </c>
      <c r="C109" s="83">
        <v>0.17019999999999999</v>
      </c>
      <c r="D109" s="85">
        <v>0.32113207500000002</v>
      </c>
      <c r="F109" s="29" t="s">
        <v>149</v>
      </c>
      <c r="G109" s="30">
        <v>17</v>
      </c>
      <c r="H109" s="87">
        <v>0.16120000000000001</v>
      </c>
      <c r="I109" s="89">
        <v>0.30415094300000001</v>
      </c>
      <c r="K109" s="20" t="s">
        <v>172</v>
      </c>
      <c r="L109" s="21">
        <v>32</v>
      </c>
      <c r="M109" s="91">
        <v>0.1116</v>
      </c>
      <c r="N109" s="93">
        <v>0.21056603800000001</v>
      </c>
      <c r="P109" s="38" t="s">
        <v>93</v>
      </c>
      <c r="Q109" s="39">
        <v>23</v>
      </c>
      <c r="R109" s="95">
        <v>0.13400000000000001</v>
      </c>
      <c r="S109" s="97">
        <v>0.25185185199999999</v>
      </c>
      <c r="T109" s="2"/>
    </row>
    <row r="110" spans="1:20" x14ac:dyDescent="0.3">
      <c r="A110" s="45" t="s">
        <v>111</v>
      </c>
      <c r="B110" s="46">
        <v>7</v>
      </c>
      <c r="C110" s="83">
        <v>0.17419999999999999</v>
      </c>
      <c r="D110" s="85">
        <v>0.32560747699999998</v>
      </c>
      <c r="F110" s="29" t="s">
        <v>102</v>
      </c>
      <c r="G110" s="30">
        <v>14</v>
      </c>
      <c r="H110" s="87">
        <v>0.16619999999999999</v>
      </c>
      <c r="I110" s="89">
        <v>0.30788990799999999</v>
      </c>
      <c r="K110" s="20" t="s">
        <v>125</v>
      </c>
      <c r="L110" s="21">
        <v>11</v>
      </c>
      <c r="M110" s="91">
        <v>0.1138</v>
      </c>
      <c r="N110" s="93">
        <v>0.21271028</v>
      </c>
      <c r="P110" s="38" t="s">
        <v>59</v>
      </c>
      <c r="Q110" s="39">
        <v>11</v>
      </c>
      <c r="R110" s="95">
        <v>0.1356</v>
      </c>
      <c r="S110" s="97">
        <v>0.25185185199999999</v>
      </c>
      <c r="T110" s="2"/>
    </row>
    <row r="111" spans="1:20" x14ac:dyDescent="0.3">
      <c r="A111" s="45" t="s">
        <v>112</v>
      </c>
      <c r="B111" s="46">
        <v>111</v>
      </c>
      <c r="C111" s="83">
        <v>0.17799999999999999</v>
      </c>
      <c r="D111" s="85">
        <v>0.32857142900000003</v>
      </c>
      <c r="F111" s="29" t="s">
        <v>157</v>
      </c>
      <c r="G111" s="30">
        <v>11</v>
      </c>
      <c r="H111" s="87">
        <v>0.16639999999999999</v>
      </c>
      <c r="I111" s="89">
        <v>0.30788990799999999</v>
      </c>
      <c r="K111" s="20" t="s">
        <v>188</v>
      </c>
      <c r="L111" s="21">
        <v>13</v>
      </c>
      <c r="M111" s="91">
        <v>0.11840000000000001</v>
      </c>
      <c r="N111" s="93">
        <v>0.21925925900000001</v>
      </c>
      <c r="P111" s="38" t="s">
        <v>175</v>
      </c>
      <c r="Q111" s="39">
        <v>10</v>
      </c>
      <c r="R111" s="95">
        <v>0.13600000000000001</v>
      </c>
      <c r="S111" s="97">
        <v>0.25185185199999999</v>
      </c>
      <c r="T111" s="2"/>
    </row>
    <row r="112" spans="1:20" x14ac:dyDescent="0.3">
      <c r="A112" s="45" t="s">
        <v>113</v>
      </c>
      <c r="B112" s="46">
        <v>7</v>
      </c>
      <c r="C112" s="83">
        <v>0.18099999999999999</v>
      </c>
      <c r="D112" s="85">
        <v>0.32857142900000003</v>
      </c>
      <c r="F112" s="29" t="s">
        <v>128</v>
      </c>
      <c r="G112" s="30">
        <v>19</v>
      </c>
      <c r="H112" s="87">
        <v>0.1678</v>
      </c>
      <c r="I112" s="89">
        <v>0.30788990799999999</v>
      </c>
      <c r="K112" s="20" t="s">
        <v>171</v>
      </c>
      <c r="L112" s="21">
        <v>8</v>
      </c>
      <c r="M112" s="91">
        <v>0.1244</v>
      </c>
      <c r="N112" s="93">
        <v>0.21983739799999999</v>
      </c>
      <c r="P112" s="38" t="s">
        <v>65</v>
      </c>
      <c r="Q112" s="39">
        <v>25</v>
      </c>
      <c r="R112" s="95">
        <v>0.13800000000000001</v>
      </c>
      <c r="S112" s="97">
        <v>0.25321100899999999</v>
      </c>
      <c r="T112" s="2"/>
    </row>
    <row r="113" spans="1:20" x14ac:dyDescent="0.3">
      <c r="A113" s="45" t="s">
        <v>114</v>
      </c>
      <c r="B113" s="46">
        <v>17</v>
      </c>
      <c r="C113" s="83">
        <v>0.18360000000000001</v>
      </c>
      <c r="D113" s="85">
        <v>0.32857142900000003</v>
      </c>
      <c r="F113" s="29" t="s">
        <v>72</v>
      </c>
      <c r="G113" s="30">
        <v>19</v>
      </c>
      <c r="H113" s="87">
        <v>0.17419999999999999</v>
      </c>
      <c r="I113" s="89">
        <v>0.312881356</v>
      </c>
      <c r="K113" s="20" t="s">
        <v>83</v>
      </c>
      <c r="L113" s="21">
        <v>9</v>
      </c>
      <c r="M113" s="91">
        <v>0.12479999999999999</v>
      </c>
      <c r="N113" s="93">
        <v>0.21983739799999999</v>
      </c>
      <c r="P113" s="38" t="s">
        <v>192</v>
      </c>
      <c r="Q113" s="39">
        <v>16</v>
      </c>
      <c r="R113" s="95">
        <v>0.14360000000000001</v>
      </c>
      <c r="S113" s="97">
        <v>0.25486725700000001</v>
      </c>
      <c r="T113" s="2"/>
    </row>
    <row r="114" spans="1:20" x14ac:dyDescent="0.3">
      <c r="A114" s="45" t="s">
        <v>115</v>
      </c>
      <c r="B114" s="46">
        <v>6</v>
      </c>
      <c r="C114" s="83">
        <v>0.18379999999999999</v>
      </c>
      <c r="D114" s="85">
        <v>0.32857142900000003</v>
      </c>
      <c r="F114" s="29" t="s">
        <v>33</v>
      </c>
      <c r="G114" s="30">
        <v>50</v>
      </c>
      <c r="H114" s="87">
        <v>0.1792</v>
      </c>
      <c r="I114" s="89">
        <v>0.312881356</v>
      </c>
      <c r="K114" s="20" t="s">
        <v>104</v>
      </c>
      <c r="L114" s="21">
        <v>16</v>
      </c>
      <c r="M114" s="91">
        <v>0.12540000000000001</v>
      </c>
      <c r="N114" s="93">
        <v>0.21983739799999999</v>
      </c>
      <c r="P114" s="38" t="s">
        <v>91</v>
      </c>
      <c r="Q114" s="39">
        <v>13</v>
      </c>
      <c r="R114" s="95">
        <v>0.14360000000000001</v>
      </c>
      <c r="S114" s="97">
        <v>0.25486725700000001</v>
      </c>
      <c r="T114" s="2"/>
    </row>
    <row r="115" spans="1:20" x14ac:dyDescent="0.3">
      <c r="A115" s="45" t="s">
        <v>116</v>
      </c>
      <c r="B115" s="46">
        <v>5</v>
      </c>
      <c r="C115" s="83">
        <v>0.184</v>
      </c>
      <c r="D115" s="85">
        <v>0.32857142900000003</v>
      </c>
      <c r="F115" s="29" t="s">
        <v>153</v>
      </c>
      <c r="G115" s="30">
        <v>8</v>
      </c>
      <c r="H115" s="87">
        <v>0.17960000000000001</v>
      </c>
      <c r="I115" s="89">
        <v>0.312881356</v>
      </c>
      <c r="K115" s="20" t="s">
        <v>193</v>
      </c>
      <c r="L115" s="21">
        <v>16</v>
      </c>
      <c r="M115" s="91">
        <v>0.12559999999999999</v>
      </c>
      <c r="N115" s="93">
        <v>0.21983739799999999</v>
      </c>
      <c r="P115" s="38" t="s">
        <v>147</v>
      </c>
      <c r="Q115" s="39">
        <v>21</v>
      </c>
      <c r="R115" s="95">
        <v>0.14380000000000001</v>
      </c>
      <c r="S115" s="97">
        <v>0.25486725700000001</v>
      </c>
      <c r="T115" s="2"/>
    </row>
    <row r="116" spans="1:20" x14ac:dyDescent="0.3">
      <c r="A116" s="45" t="s">
        <v>117</v>
      </c>
      <c r="B116" s="46">
        <v>14</v>
      </c>
      <c r="C116" s="83">
        <v>0.18859999999999999</v>
      </c>
      <c r="D116" s="85">
        <v>0.33192982500000001</v>
      </c>
      <c r="F116" s="29" t="s">
        <v>123</v>
      </c>
      <c r="G116" s="30">
        <v>10</v>
      </c>
      <c r="H116" s="87">
        <v>0.1804</v>
      </c>
      <c r="I116" s="89">
        <v>0.312881356</v>
      </c>
      <c r="K116" s="20" t="s">
        <v>123</v>
      </c>
      <c r="L116" s="21">
        <v>11</v>
      </c>
      <c r="M116" s="91">
        <v>0.1268</v>
      </c>
      <c r="N116" s="93">
        <v>0.21983739799999999</v>
      </c>
      <c r="P116" s="38" t="s">
        <v>32</v>
      </c>
      <c r="Q116" s="39">
        <v>40</v>
      </c>
      <c r="R116" s="95">
        <v>0.14399999999999999</v>
      </c>
      <c r="S116" s="97">
        <v>0.25486725700000001</v>
      </c>
      <c r="T116" s="2"/>
    </row>
    <row r="117" spans="1:20" x14ac:dyDescent="0.3">
      <c r="A117" s="45" t="s">
        <v>118</v>
      </c>
      <c r="B117" s="46">
        <v>3</v>
      </c>
      <c r="C117" s="83">
        <v>0.18920000000000001</v>
      </c>
      <c r="D117" s="85">
        <v>0.33192982500000001</v>
      </c>
      <c r="F117" s="29" t="s">
        <v>160</v>
      </c>
      <c r="G117" s="30">
        <v>32</v>
      </c>
      <c r="H117" s="87">
        <v>0.18260000000000001</v>
      </c>
      <c r="I117" s="89">
        <v>0.312881356</v>
      </c>
      <c r="K117" s="20" t="s">
        <v>38</v>
      </c>
      <c r="L117" s="21">
        <v>19</v>
      </c>
      <c r="M117" s="91">
        <v>0.12759999999999999</v>
      </c>
      <c r="N117" s="93">
        <v>0.21983739799999999</v>
      </c>
      <c r="P117" s="38" t="s">
        <v>188</v>
      </c>
      <c r="Q117" s="39">
        <v>14</v>
      </c>
      <c r="R117" s="95">
        <v>0.14660000000000001</v>
      </c>
      <c r="S117" s="97">
        <v>0.25719298200000001</v>
      </c>
      <c r="T117" s="2"/>
    </row>
    <row r="118" spans="1:20" x14ac:dyDescent="0.3">
      <c r="A118" s="45" t="s">
        <v>119</v>
      </c>
      <c r="B118" s="46">
        <v>3</v>
      </c>
      <c r="C118" s="83">
        <v>0.19600000000000001</v>
      </c>
      <c r="D118" s="85">
        <v>0.34051282100000002</v>
      </c>
      <c r="F118" s="29" t="s">
        <v>124</v>
      </c>
      <c r="G118" s="30">
        <v>8</v>
      </c>
      <c r="H118" s="87">
        <v>0.18279999999999999</v>
      </c>
      <c r="I118" s="89">
        <v>0.312881356</v>
      </c>
      <c r="K118" s="20" t="s">
        <v>118</v>
      </c>
      <c r="L118" s="21">
        <v>3</v>
      </c>
      <c r="M118" s="91">
        <v>0.1278</v>
      </c>
      <c r="N118" s="93">
        <v>0.21983739799999999</v>
      </c>
      <c r="P118" s="38" t="s">
        <v>155</v>
      </c>
      <c r="Q118" s="39">
        <v>9</v>
      </c>
      <c r="R118" s="95">
        <v>0.15179999999999999</v>
      </c>
      <c r="S118" s="97">
        <v>0.26400000000000001</v>
      </c>
      <c r="T118" s="2"/>
    </row>
    <row r="119" spans="1:20" x14ac:dyDescent="0.3">
      <c r="A119" s="45" t="s">
        <v>120</v>
      </c>
      <c r="B119" s="46">
        <v>9</v>
      </c>
      <c r="C119" s="83">
        <v>0.19900000000000001</v>
      </c>
      <c r="D119" s="85">
        <v>0.34051282100000002</v>
      </c>
      <c r="F119" s="29" t="s">
        <v>117</v>
      </c>
      <c r="G119" s="30">
        <v>11</v>
      </c>
      <c r="H119" s="87">
        <v>0.1832</v>
      </c>
      <c r="I119" s="89">
        <v>0.312881356</v>
      </c>
      <c r="K119" s="20" t="s">
        <v>145</v>
      </c>
      <c r="L119" s="21">
        <v>4</v>
      </c>
      <c r="M119" s="91">
        <v>0.12959999999999999</v>
      </c>
      <c r="N119" s="93">
        <v>0.21983739799999999</v>
      </c>
      <c r="P119" s="38" t="s">
        <v>74</v>
      </c>
      <c r="Q119" s="39">
        <v>25</v>
      </c>
      <c r="R119" s="95">
        <v>0.15679999999999999</v>
      </c>
      <c r="S119" s="97">
        <v>0.26940170899999999</v>
      </c>
      <c r="T119" s="2"/>
    </row>
    <row r="120" spans="1:20" x14ac:dyDescent="0.3">
      <c r="A120" s="45" t="s">
        <v>121</v>
      </c>
      <c r="B120" s="46">
        <v>9</v>
      </c>
      <c r="C120" s="83">
        <v>0.19919999999999999</v>
      </c>
      <c r="D120" s="85">
        <v>0.34051282100000002</v>
      </c>
      <c r="F120" s="29" t="s">
        <v>139</v>
      </c>
      <c r="G120" s="30">
        <v>19</v>
      </c>
      <c r="H120" s="87">
        <v>0.18379999999999999</v>
      </c>
      <c r="I120" s="89">
        <v>0.312881356</v>
      </c>
      <c r="K120" s="20" t="s">
        <v>42</v>
      </c>
      <c r="L120" s="21">
        <v>18</v>
      </c>
      <c r="M120" s="91">
        <v>0.13</v>
      </c>
      <c r="N120" s="93">
        <v>0.21983739799999999</v>
      </c>
      <c r="P120" s="38" t="s">
        <v>139</v>
      </c>
      <c r="Q120" s="39">
        <v>16</v>
      </c>
      <c r="R120" s="95">
        <v>0.15759999999999999</v>
      </c>
      <c r="S120" s="97">
        <v>0.26940170899999999</v>
      </c>
      <c r="T120" s="2"/>
    </row>
    <row r="121" spans="1:20" x14ac:dyDescent="0.3">
      <c r="A121" s="45" t="s">
        <v>122</v>
      </c>
      <c r="B121" s="46">
        <v>26</v>
      </c>
      <c r="C121" s="83">
        <v>0.20499999999999999</v>
      </c>
      <c r="D121" s="85">
        <v>0.34745762699999999</v>
      </c>
      <c r="F121" s="29" t="s">
        <v>68</v>
      </c>
      <c r="G121" s="30">
        <v>43</v>
      </c>
      <c r="H121" s="87">
        <v>0.18459999999999999</v>
      </c>
      <c r="I121" s="89">
        <v>0.312881356</v>
      </c>
      <c r="K121" s="20" t="s">
        <v>158</v>
      </c>
      <c r="L121" s="21">
        <v>11</v>
      </c>
      <c r="M121" s="91">
        <v>0.13120000000000001</v>
      </c>
      <c r="N121" s="93">
        <v>0.21983739799999999</v>
      </c>
      <c r="P121" s="38" t="s">
        <v>38</v>
      </c>
      <c r="Q121" s="39">
        <v>8</v>
      </c>
      <c r="R121" s="95">
        <v>0.16400000000000001</v>
      </c>
      <c r="S121" s="97">
        <v>0.27764705899999997</v>
      </c>
      <c r="T121" s="2"/>
    </row>
    <row r="122" spans="1:20" x14ac:dyDescent="0.3">
      <c r="A122" s="45" t="s">
        <v>123</v>
      </c>
      <c r="B122" s="46">
        <v>9</v>
      </c>
      <c r="C122" s="83">
        <v>0.2114</v>
      </c>
      <c r="D122" s="85">
        <v>0.35529411799999999</v>
      </c>
      <c r="F122" s="29" t="s">
        <v>131</v>
      </c>
      <c r="G122" s="30">
        <v>10</v>
      </c>
      <c r="H122" s="87">
        <v>0.18679999999999999</v>
      </c>
      <c r="I122" s="89">
        <v>0.31394958000000001</v>
      </c>
      <c r="K122" s="20" t="s">
        <v>157</v>
      </c>
      <c r="L122" s="21">
        <v>13</v>
      </c>
      <c r="M122" s="91">
        <v>0.1318</v>
      </c>
      <c r="N122" s="93">
        <v>0.21983739799999999</v>
      </c>
      <c r="P122" s="38" t="s">
        <v>146</v>
      </c>
      <c r="Q122" s="39">
        <v>16</v>
      </c>
      <c r="R122" s="95">
        <v>0.16520000000000001</v>
      </c>
      <c r="S122" s="97">
        <v>0.27764705899999997</v>
      </c>
      <c r="T122" s="2"/>
    </row>
    <row r="123" spans="1:20" x14ac:dyDescent="0.3">
      <c r="A123" s="45" t="s">
        <v>124</v>
      </c>
      <c r="B123" s="46">
        <v>7</v>
      </c>
      <c r="C123" s="83">
        <v>0.21440000000000001</v>
      </c>
      <c r="D123" s="85">
        <v>0.35733333299999998</v>
      </c>
      <c r="F123" s="29" t="s">
        <v>39</v>
      </c>
      <c r="G123" s="30">
        <v>12</v>
      </c>
      <c r="H123" s="87">
        <v>0.18840000000000001</v>
      </c>
      <c r="I123" s="89">
        <v>0.314</v>
      </c>
      <c r="K123" s="20" t="s">
        <v>180</v>
      </c>
      <c r="L123" s="21">
        <v>5</v>
      </c>
      <c r="M123" s="91">
        <v>0.13320000000000001</v>
      </c>
      <c r="N123" s="93">
        <v>0.21983739799999999</v>
      </c>
      <c r="P123" s="38" t="s">
        <v>142</v>
      </c>
      <c r="Q123" s="39">
        <v>9</v>
      </c>
      <c r="R123" s="95">
        <v>0.16739999999999999</v>
      </c>
      <c r="S123" s="97">
        <v>0.27834710699999998</v>
      </c>
      <c r="T123" s="2"/>
    </row>
    <row r="124" spans="1:20" x14ac:dyDescent="0.3">
      <c r="A124" s="45" t="s">
        <v>125</v>
      </c>
      <c r="B124" s="46">
        <v>4</v>
      </c>
      <c r="C124" s="83">
        <v>0.22239999999999999</v>
      </c>
      <c r="D124" s="85">
        <v>0.36760330600000002</v>
      </c>
      <c r="F124" s="29" t="s">
        <v>146</v>
      </c>
      <c r="G124" s="30">
        <v>10</v>
      </c>
      <c r="H124" s="87">
        <v>0.19520000000000001</v>
      </c>
      <c r="I124" s="89">
        <v>0.32264462799999999</v>
      </c>
      <c r="K124" s="20" t="s">
        <v>78</v>
      </c>
      <c r="L124" s="21">
        <v>13</v>
      </c>
      <c r="M124" s="91">
        <v>0.1338</v>
      </c>
      <c r="N124" s="93">
        <v>0.21983739799999999</v>
      </c>
      <c r="P124" s="38" t="s">
        <v>150</v>
      </c>
      <c r="Q124" s="39">
        <v>28</v>
      </c>
      <c r="R124" s="95">
        <v>0.16839999999999999</v>
      </c>
      <c r="S124" s="97">
        <v>0.27834710699999998</v>
      </c>
      <c r="T124" s="2"/>
    </row>
    <row r="125" spans="1:20" x14ac:dyDescent="0.3">
      <c r="A125" s="45" t="s">
        <v>126</v>
      </c>
      <c r="B125" s="46">
        <v>10</v>
      </c>
      <c r="C125" s="83">
        <v>0.23619999999999999</v>
      </c>
      <c r="D125" s="85">
        <v>0.369275362</v>
      </c>
      <c r="F125" s="29" t="s">
        <v>175</v>
      </c>
      <c r="G125" s="30">
        <v>3</v>
      </c>
      <c r="H125" s="87">
        <v>0.1978</v>
      </c>
      <c r="I125" s="89">
        <v>0.32426229499999998</v>
      </c>
      <c r="K125" s="20" t="s">
        <v>16</v>
      </c>
      <c r="L125" s="21">
        <v>8</v>
      </c>
      <c r="M125" s="91">
        <v>0.1348</v>
      </c>
      <c r="N125" s="93">
        <v>0.21983739799999999</v>
      </c>
      <c r="P125" s="38" t="s">
        <v>85</v>
      </c>
      <c r="Q125" s="39">
        <v>17</v>
      </c>
      <c r="R125" s="95">
        <v>0.17119999999999999</v>
      </c>
      <c r="S125" s="97">
        <v>0.27967479699999998</v>
      </c>
      <c r="T125" s="2"/>
    </row>
    <row r="126" spans="1:20" x14ac:dyDescent="0.3">
      <c r="A126" s="45" t="s">
        <v>127</v>
      </c>
      <c r="B126" s="46">
        <v>22</v>
      </c>
      <c r="C126" s="83">
        <v>0.2374</v>
      </c>
      <c r="D126" s="85">
        <v>0.369275362</v>
      </c>
      <c r="F126" s="29" t="s">
        <v>66</v>
      </c>
      <c r="G126" s="30">
        <v>24</v>
      </c>
      <c r="H126" s="87">
        <v>0.20380000000000001</v>
      </c>
      <c r="I126" s="89">
        <v>0.33138211400000001</v>
      </c>
      <c r="K126" s="20" t="s">
        <v>67</v>
      </c>
      <c r="L126" s="21">
        <v>20</v>
      </c>
      <c r="M126" s="91">
        <v>0.13519999999999999</v>
      </c>
      <c r="N126" s="93">
        <v>0.21983739799999999</v>
      </c>
      <c r="P126" s="38" t="s">
        <v>16</v>
      </c>
      <c r="Q126" s="39">
        <v>11</v>
      </c>
      <c r="R126" s="95">
        <v>0.17199999999999999</v>
      </c>
      <c r="S126" s="97">
        <v>0.27967479699999998</v>
      </c>
      <c r="T126" s="2"/>
    </row>
    <row r="127" spans="1:20" x14ac:dyDescent="0.3">
      <c r="A127" s="45" t="s">
        <v>128</v>
      </c>
      <c r="B127" s="46">
        <v>18</v>
      </c>
      <c r="C127" s="83">
        <v>0.2374</v>
      </c>
      <c r="D127" s="85">
        <v>0.369275362</v>
      </c>
      <c r="F127" s="29" t="s">
        <v>144</v>
      </c>
      <c r="G127" s="30">
        <v>29</v>
      </c>
      <c r="H127" s="87">
        <v>0.20580000000000001</v>
      </c>
      <c r="I127" s="89">
        <v>0.331935484</v>
      </c>
      <c r="K127" s="20" t="s">
        <v>76</v>
      </c>
      <c r="L127" s="21">
        <v>34</v>
      </c>
      <c r="M127" s="91">
        <v>0.14000000000000001</v>
      </c>
      <c r="N127" s="93">
        <v>0.22580645199999999</v>
      </c>
      <c r="P127" s="38" t="s">
        <v>120</v>
      </c>
      <c r="Q127" s="39">
        <v>9</v>
      </c>
      <c r="R127" s="95">
        <v>0.1794</v>
      </c>
      <c r="S127" s="97">
        <v>0.28799999999999998</v>
      </c>
      <c r="T127" s="2"/>
    </row>
    <row r="128" spans="1:20" x14ac:dyDescent="0.3">
      <c r="A128" s="45" t="s">
        <v>129</v>
      </c>
      <c r="B128" s="46">
        <v>5</v>
      </c>
      <c r="C128" s="83">
        <v>0.24260000000000001</v>
      </c>
      <c r="D128" s="85">
        <v>0.369275362</v>
      </c>
      <c r="F128" s="29" t="s">
        <v>77</v>
      </c>
      <c r="G128" s="30">
        <v>29</v>
      </c>
      <c r="H128" s="87">
        <v>0.20760000000000001</v>
      </c>
      <c r="I128" s="89">
        <v>0.33216000000000001</v>
      </c>
      <c r="K128" s="20" t="s">
        <v>155</v>
      </c>
      <c r="L128" s="21">
        <v>11</v>
      </c>
      <c r="M128" s="91">
        <v>0.14380000000000001</v>
      </c>
      <c r="N128" s="93">
        <v>0.23008000000000001</v>
      </c>
      <c r="P128" s="38" t="s">
        <v>40</v>
      </c>
      <c r="Q128" s="39">
        <v>49</v>
      </c>
      <c r="R128" s="95">
        <v>0.18</v>
      </c>
      <c r="S128" s="97">
        <v>0.28799999999999998</v>
      </c>
      <c r="T128" s="2"/>
    </row>
    <row r="129" spans="1:20" x14ac:dyDescent="0.3">
      <c r="A129" s="45" t="s">
        <v>130</v>
      </c>
      <c r="B129" s="46">
        <v>3</v>
      </c>
      <c r="C129" s="83">
        <v>0.24379999999999999</v>
      </c>
      <c r="D129" s="85">
        <v>0.369275362</v>
      </c>
      <c r="F129" s="29" t="s">
        <v>83</v>
      </c>
      <c r="G129" s="30">
        <v>6</v>
      </c>
      <c r="H129" s="87">
        <v>0.2132</v>
      </c>
      <c r="I129" s="89">
        <v>0.33841269800000001</v>
      </c>
      <c r="K129" s="20" t="s">
        <v>120</v>
      </c>
      <c r="L129" s="21">
        <v>13</v>
      </c>
      <c r="M129" s="91">
        <v>0.14979999999999999</v>
      </c>
      <c r="N129" s="93">
        <v>0.237777778</v>
      </c>
      <c r="P129" s="38" t="s">
        <v>21</v>
      </c>
      <c r="Q129" s="39">
        <v>92</v>
      </c>
      <c r="R129" s="95">
        <v>0.18840000000000001</v>
      </c>
      <c r="S129" s="97">
        <v>0.29654135300000001</v>
      </c>
      <c r="T129" s="2"/>
    </row>
    <row r="130" spans="1:20" x14ac:dyDescent="0.3">
      <c r="A130" s="45" t="s">
        <v>131</v>
      </c>
      <c r="B130" s="46">
        <v>17</v>
      </c>
      <c r="C130" s="83">
        <v>0.24479999999999999</v>
      </c>
      <c r="D130" s="85">
        <v>0.369275362</v>
      </c>
      <c r="F130" s="29" t="s">
        <v>114</v>
      </c>
      <c r="G130" s="30">
        <v>16</v>
      </c>
      <c r="H130" s="87">
        <v>0.2208</v>
      </c>
      <c r="I130" s="89">
        <v>0.34531250000000002</v>
      </c>
      <c r="K130" s="20" t="s">
        <v>80</v>
      </c>
      <c r="L130" s="21">
        <v>29</v>
      </c>
      <c r="M130" s="91">
        <v>0.15179999999999999</v>
      </c>
      <c r="N130" s="93">
        <v>0.23905511800000001</v>
      </c>
      <c r="P130" s="38" t="s">
        <v>151</v>
      </c>
      <c r="Q130" s="39">
        <v>8</v>
      </c>
      <c r="R130" s="95">
        <v>0.19</v>
      </c>
      <c r="S130" s="97">
        <v>0.29654135300000001</v>
      </c>
      <c r="T130" s="2"/>
    </row>
    <row r="131" spans="1:20" x14ac:dyDescent="0.3">
      <c r="A131" s="45" t="s">
        <v>132</v>
      </c>
      <c r="B131" s="46">
        <v>2</v>
      </c>
      <c r="C131" s="83">
        <v>0.246</v>
      </c>
      <c r="D131" s="85">
        <v>0.369275362</v>
      </c>
      <c r="F131" s="29" t="s">
        <v>116</v>
      </c>
      <c r="G131" s="30">
        <v>6</v>
      </c>
      <c r="H131" s="87">
        <v>0.221</v>
      </c>
      <c r="I131" s="89">
        <v>0.34531250000000002</v>
      </c>
      <c r="K131" s="20" t="s">
        <v>165</v>
      </c>
      <c r="L131" s="21">
        <v>31</v>
      </c>
      <c r="M131" s="91">
        <v>0.15640000000000001</v>
      </c>
      <c r="N131" s="93">
        <v>0.24437500000000001</v>
      </c>
      <c r="P131" s="38" t="s">
        <v>101</v>
      </c>
      <c r="Q131" s="39">
        <v>7</v>
      </c>
      <c r="R131" s="95">
        <v>0.19120000000000001</v>
      </c>
      <c r="S131" s="97">
        <v>0.29654135300000001</v>
      </c>
      <c r="T131" s="2"/>
    </row>
    <row r="132" spans="1:20" x14ac:dyDescent="0.3">
      <c r="A132" s="45" t="s">
        <v>133</v>
      </c>
      <c r="B132" s="46">
        <v>9</v>
      </c>
      <c r="C132" s="83">
        <v>0.2472</v>
      </c>
      <c r="D132" s="85">
        <v>0.369275362</v>
      </c>
      <c r="F132" s="29" t="s">
        <v>37</v>
      </c>
      <c r="G132" s="30">
        <v>37</v>
      </c>
      <c r="H132" s="87">
        <v>0.2268</v>
      </c>
      <c r="I132" s="89">
        <v>0.35162790700000002</v>
      </c>
      <c r="K132" s="20" t="s">
        <v>122</v>
      </c>
      <c r="L132" s="21">
        <v>31</v>
      </c>
      <c r="M132" s="91">
        <v>0.1588</v>
      </c>
      <c r="N132" s="93">
        <v>0.24620154999999999</v>
      </c>
      <c r="P132" s="38" t="s">
        <v>83</v>
      </c>
      <c r="Q132" s="39">
        <v>11</v>
      </c>
      <c r="R132" s="95">
        <v>0.192</v>
      </c>
      <c r="S132" s="97">
        <v>0.29654135300000001</v>
      </c>
      <c r="T132" s="2"/>
    </row>
    <row r="133" spans="1:20" x14ac:dyDescent="0.3">
      <c r="A133" s="45" t="s">
        <v>134</v>
      </c>
      <c r="B133" s="46">
        <v>6</v>
      </c>
      <c r="C133" s="83">
        <v>0.24879999999999999</v>
      </c>
      <c r="D133" s="85">
        <v>0.369275362</v>
      </c>
      <c r="F133" s="29" t="s">
        <v>177</v>
      </c>
      <c r="G133" s="30">
        <v>5</v>
      </c>
      <c r="H133" s="87">
        <v>0.23139999999999999</v>
      </c>
      <c r="I133" s="89">
        <v>0.35599999999999998</v>
      </c>
      <c r="K133" s="20" t="s">
        <v>135</v>
      </c>
      <c r="L133" s="21">
        <v>4</v>
      </c>
      <c r="M133" s="91">
        <v>0.1678</v>
      </c>
      <c r="N133" s="93">
        <v>0.25770992399999998</v>
      </c>
      <c r="P133" s="38" t="s">
        <v>117</v>
      </c>
      <c r="Q133" s="39">
        <v>13</v>
      </c>
      <c r="R133" s="95">
        <v>0.19500000000000001</v>
      </c>
      <c r="S133" s="97">
        <v>0.29654135300000001</v>
      </c>
      <c r="T133" s="2"/>
    </row>
    <row r="134" spans="1:20" x14ac:dyDescent="0.3">
      <c r="A134" s="45" t="s">
        <v>135</v>
      </c>
      <c r="B134" s="46">
        <v>2</v>
      </c>
      <c r="C134" s="83">
        <v>0.24879999999999999</v>
      </c>
      <c r="D134" s="85">
        <v>0.369275362</v>
      </c>
      <c r="F134" s="29" t="s">
        <v>115</v>
      </c>
      <c r="G134" s="30">
        <v>4</v>
      </c>
      <c r="H134" s="87">
        <v>0.23619999999999999</v>
      </c>
      <c r="I134" s="89">
        <v>0.35848484800000002</v>
      </c>
      <c r="K134" s="20" t="s">
        <v>133</v>
      </c>
      <c r="L134" s="21">
        <v>10</v>
      </c>
      <c r="M134" s="91">
        <v>0.16880000000000001</v>
      </c>
      <c r="N134" s="93">
        <v>0.25770992399999998</v>
      </c>
      <c r="P134" s="38" t="s">
        <v>180</v>
      </c>
      <c r="Q134" s="39">
        <v>4</v>
      </c>
      <c r="R134" s="95">
        <v>0.1958</v>
      </c>
      <c r="S134" s="97">
        <v>0.29654135300000001</v>
      </c>
      <c r="T134" s="2"/>
    </row>
    <row r="135" spans="1:20" x14ac:dyDescent="0.3">
      <c r="A135" s="45" t="s">
        <v>136</v>
      </c>
      <c r="B135" s="46">
        <v>2</v>
      </c>
      <c r="C135" s="83">
        <v>0.25040000000000001</v>
      </c>
      <c r="D135" s="85">
        <v>0.369275362</v>
      </c>
      <c r="F135" s="29" t="s">
        <v>41</v>
      </c>
      <c r="G135" s="30">
        <v>4</v>
      </c>
      <c r="H135" s="87">
        <v>0.2366</v>
      </c>
      <c r="I135" s="89">
        <v>0.35848484800000002</v>
      </c>
      <c r="K135" s="20" t="s">
        <v>131</v>
      </c>
      <c r="L135" s="21">
        <v>18</v>
      </c>
      <c r="M135" s="91">
        <v>0.1706</v>
      </c>
      <c r="N135" s="93">
        <v>0.25848484799999999</v>
      </c>
      <c r="P135" s="38" t="s">
        <v>116</v>
      </c>
      <c r="Q135" s="39">
        <v>12</v>
      </c>
      <c r="R135" s="95">
        <v>0.19620000000000001</v>
      </c>
      <c r="S135" s="97">
        <v>0.29654135300000001</v>
      </c>
      <c r="T135" s="2"/>
    </row>
    <row r="136" spans="1:20" x14ac:dyDescent="0.3">
      <c r="A136" s="45" t="s">
        <v>137</v>
      </c>
      <c r="B136" s="46">
        <v>2</v>
      </c>
      <c r="C136" s="83">
        <v>0.25180000000000002</v>
      </c>
      <c r="D136" s="85">
        <v>0.369275362</v>
      </c>
      <c r="F136" s="29" t="s">
        <v>96</v>
      </c>
      <c r="G136" s="30">
        <v>2</v>
      </c>
      <c r="H136" s="87">
        <v>0.23880000000000001</v>
      </c>
      <c r="I136" s="89">
        <v>0.359097744</v>
      </c>
      <c r="K136" s="20" t="s">
        <v>166</v>
      </c>
      <c r="L136" s="21">
        <v>7</v>
      </c>
      <c r="M136" s="91">
        <v>0.1832</v>
      </c>
      <c r="N136" s="93">
        <v>0.27548872200000002</v>
      </c>
      <c r="P136" s="38" t="s">
        <v>114</v>
      </c>
      <c r="Q136" s="39">
        <v>15</v>
      </c>
      <c r="R136" s="95">
        <v>0.19719999999999999</v>
      </c>
      <c r="S136" s="97">
        <v>0.29654135300000001</v>
      </c>
      <c r="T136" s="2"/>
    </row>
    <row r="137" spans="1:20" x14ac:dyDescent="0.3">
      <c r="A137" s="45" t="s">
        <v>138</v>
      </c>
      <c r="B137" s="46">
        <v>3</v>
      </c>
      <c r="C137" s="83">
        <v>0.25180000000000002</v>
      </c>
      <c r="D137" s="85">
        <v>0.369275362</v>
      </c>
      <c r="F137" s="29" t="s">
        <v>145</v>
      </c>
      <c r="G137" s="30">
        <v>5</v>
      </c>
      <c r="H137" s="87">
        <v>0.24260000000000001</v>
      </c>
      <c r="I137" s="89">
        <v>0.35970370400000001</v>
      </c>
      <c r="K137" s="20" t="s">
        <v>129</v>
      </c>
      <c r="L137" s="21">
        <v>4</v>
      </c>
      <c r="M137" s="91">
        <v>0.1862</v>
      </c>
      <c r="N137" s="93">
        <v>0.27703703699999999</v>
      </c>
      <c r="P137" s="38" t="s">
        <v>118</v>
      </c>
      <c r="Q137" s="39">
        <v>3</v>
      </c>
      <c r="R137" s="95">
        <v>0.20480000000000001</v>
      </c>
      <c r="S137" s="97">
        <v>0.30459259300000002</v>
      </c>
      <c r="T137" s="2"/>
    </row>
    <row r="138" spans="1:20" x14ac:dyDescent="0.3">
      <c r="A138" s="45" t="s">
        <v>139</v>
      </c>
      <c r="B138" s="46">
        <v>19</v>
      </c>
      <c r="C138" s="83">
        <v>0.25440000000000002</v>
      </c>
      <c r="D138" s="85">
        <v>0.369275362</v>
      </c>
      <c r="F138" s="29" t="s">
        <v>152</v>
      </c>
      <c r="G138" s="30">
        <v>5</v>
      </c>
      <c r="H138" s="87">
        <v>0.24279999999999999</v>
      </c>
      <c r="I138" s="89">
        <v>0.35970370400000001</v>
      </c>
      <c r="K138" s="20" t="s">
        <v>190</v>
      </c>
      <c r="L138" s="21">
        <v>6</v>
      </c>
      <c r="M138" s="91">
        <v>0.187</v>
      </c>
      <c r="N138" s="93">
        <v>0.27703703699999999</v>
      </c>
      <c r="P138" s="38" t="s">
        <v>51</v>
      </c>
      <c r="Q138" s="39">
        <v>21</v>
      </c>
      <c r="R138" s="95">
        <v>0.2056</v>
      </c>
      <c r="S138" s="97">
        <v>0.30459259300000002</v>
      </c>
      <c r="T138" s="2"/>
    </row>
    <row r="139" spans="1:20" x14ac:dyDescent="0.3">
      <c r="A139" s="45" t="s">
        <v>140</v>
      </c>
      <c r="B139" s="46">
        <v>17</v>
      </c>
      <c r="C139" s="83">
        <v>0.25440000000000002</v>
      </c>
      <c r="D139" s="85">
        <v>0.369275362</v>
      </c>
      <c r="F139" s="29" t="s">
        <v>55</v>
      </c>
      <c r="G139" s="30">
        <v>5</v>
      </c>
      <c r="H139" s="87">
        <v>0.24479999999999999</v>
      </c>
      <c r="I139" s="89">
        <v>0.35970802899999998</v>
      </c>
      <c r="K139" s="20" t="s">
        <v>107</v>
      </c>
      <c r="L139" s="21">
        <v>20</v>
      </c>
      <c r="M139" s="91">
        <v>0.19059999999999999</v>
      </c>
      <c r="N139" s="93">
        <v>0.28029411799999998</v>
      </c>
      <c r="P139" s="38" t="s">
        <v>61</v>
      </c>
      <c r="Q139" s="39">
        <v>13</v>
      </c>
      <c r="R139" s="95">
        <v>0.20899999999999999</v>
      </c>
      <c r="S139" s="97">
        <v>0.30608695699999999</v>
      </c>
      <c r="T139" s="2"/>
    </row>
    <row r="140" spans="1:20" x14ac:dyDescent="0.3">
      <c r="A140" s="45" t="s">
        <v>141</v>
      </c>
      <c r="B140" s="46">
        <v>30</v>
      </c>
      <c r="C140" s="83">
        <v>0.25459999999999999</v>
      </c>
      <c r="D140" s="85">
        <v>0.369275362</v>
      </c>
      <c r="F140" s="29" t="s">
        <v>134</v>
      </c>
      <c r="G140" s="30">
        <v>3</v>
      </c>
      <c r="H140" s="87">
        <v>0.24640000000000001</v>
      </c>
      <c r="I140" s="89">
        <v>0.35970802899999998</v>
      </c>
      <c r="K140" s="20" t="s">
        <v>69</v>
      </c>
      <c r="L140" s="21">
        <v>21</v>
      </c>
      <c r="M140" s="91">
        <v>0.1978</v>
      </c>
      <c r="N140" s="93">
        <v>0.28875912399999998</v>
      </c>
      <c r="P140" s="38" t="s">
        <v>194</v>
      </c>
      <c r="Q140" s="39">
        <v>8</v>
      </c>
      <c r="R140" s="95">
        <v>0.2112</v>
      </c>
      <c r="S140" s="97">
        <v>0.30608695699999999</v>
      </c>
      <c r="T140" s="2"/>
    </row>
    <row r="141" spans="1:20" x14ac:dyDescent="0.3">
      <c r="A141" s="45" t="s">
        <v>142</v>
      </c>
      <c r="B141" s="46">
        <v>7</v>
      </c>
      <c r="C141" s="83">
        <v>0.25480000000000003</v>
      </c>
      <c r="D141" s="85">
        <v>0.369275362</v>
      </c>
      <c r="F141" s="29" t="s">
        <v>163</v>
      </c>
      <c r="G141" s="30">
        <v>2</v>
      </c>
      <c r="H141" s="87">
        <v>0.2492</v>
      </c>
      <c r="I141" s="89">
        <v>0.36110344799999999</v>
      </c>
      <c r="K141" s="20" t="s">
        <v>182</v>
      </c>
      <c r="L141" s="21">
        <v>7</v>
      </c>
      <c r="M141" s="91">
        <v>0.2024</v>
      </c>
      <c r="N141" s="93">
        <v>0.29333333299999997</v>
      </c>
      <c r="P141" s="38" t="s">
        <v>125</v>
      </c>
      <c r="Q141" s="39">
        <v>8</v>
      </c>
      <c r="R141" s="95">
        <v>0.2112</v>
      </c>
      <c r="S141" s="97">
        <v>0.30608695699999999</v>
      </c>
      <c r="T141" s="2"/>
    </row>
    <row r="142" spans="1:20" x14ac:dyDescent="0.3">
      <c r="A142" s="45" t="s">
        <v>143</v>
      </c>
      <c r="B142" s="46">
        <v>10</v>
      </c>
      <c r="C142" s="83">
        <v>0.26079999999999998</v>
      </c>
      <c r="D142" s="85">
        <v>0.375251799</v>
      </c>
      <c r="F142" s="29" t="s">
        <v>191</v>
      </c>
      <c r="G142" s="30">
        <v>4</v>
      </c>
      <c r="H142" s="87">
        <v>0.25340000000000001</v>
      </c>
      <c r="I142" s="89">
        <v>0.36110344799999999</v>
      </c>
      <c r="K142" s="20" t="s">
        <v>63</v>
      </c>
      <c r="L142" s="21">
        <v>30</v>
      </c>
      <c r="M142" s="91">
        <v>0.20399999999999999</v>
      </c>
      <c r="N142" s="93">
        <v>0.29352518</v>
      </c>
      <c r="P142" s="38" t="s">
        <v>45</v>
      </c>
      <c r="Q142" s="39">
        <v>65</v>
      </c>
      <c r="R142" s="95">
        <v>0.214</v>
      </c>
      <c r="S142" s="97">
        <v>0.30704225400000001</v>
      </c>
      <c r="T142" s="2"/>
    </row>
    <row r="143" spans="1:20" x14ac:dyDescent="0.3">
      <c r="A143" s="45" t="s">
        <v>144</v>
      </c>
      <c r="B143" s="46">
        <v>41</v>
      </c>
      <c r="C143" s="83">
        <v>0.26719999999999999</v>
      </c>
      <c r="D143" s="85">
        <v>0.38171428600000001</v>
      </c>
      <c r="F143" s="29" t="s">
        <v>162</v>
      </c>
      <c r="G143" s="30">
        <v>4</v>
      </c>
      <c r="H143" s="87">
        <v>0.25559999999999999</v>
      </c>
      <c r="I143" s="89">
        <v>0.36110344799999999</v>
      </c>
      <c r="K143" s="20" t="s">
        <v>92</v>
      </c>
      <c r="L143" s="21">
        <v>11</v>
      </c>
      <c r="M143" s="91">
        <v>0.20699999999999999</v>
      </c>
      <c r="N143" s="93">
        <v>0.294265734</v>
      </c>
      <c r="P143" s="38" t="s">
        <v>137</v>
      </c>
      <c r="Q143" s="39">
        <v>7</v>
      </c>
      <c r="R143" s="95">
        <v>0.21540000000000001</v>
      </c>
      <c r="S143" s="97">
        <v>0.30704225400000001</v>
      </c>
      <c r="T143" s="2"/>
    </row>
    <row r="144" spans="1:20" x14ac:dyDescent="0.3">
      <c r="A144" s="45" t="s">
        <v>145</v>
      </c>
      <c r="B144" s="46">
        <v>8</v>
      </c>
      <c r="C144" s="83">
        <v>0.2752</v>
      </c>
      <c r="D144" s="85">
        <v>0.39035460999999999</v>
      </c>
      <c r="F144" s="29" t="s">
        <v>129</v>
      </c>
      <c r="G144" s="30">
        <v>5</v>
      </c>
      <c r="H144" s="87">
        <v>0.25659999999999999</v>
      </c>
      <c r="I144" s="89">
        <v>0.36110344799999999</v>
      </c>
      <c r="K144" s="20" t="s">
        <v>66</v>
      </c>
      <c r="L144" s="21">
        <v>40</v>
      </c>
      <c r="M144" s="91">
        <v>0.20860000000000001</v>
      </c>
      <c r="N144" s="93">
        <v>0.294265734</v>
      </c>
      <c r="P144" s="38" t="s">
        <v>100</v>
      </c>
      <c r="Q144" s="39">
        <v>29</v>
      </c>
      <c r="R144" s="95">
        <v>0.21679999999999999</v>
      </c>
      <c r="S144" s="97">
        <v>0.30704225400000001</v>
      </c>
      <c r="T144" s="2"/>
    </row>
    <row r="145" spans="1:20" x14ac:dyDescent="0.3">
      <c r="A145" s="45" t="s">
        <v>146</v>
      </c>
      <c r="B145" s="46">
        <v>20</v>
      </c>
      <c r="C145" s="83">
        <v>0.28339999999999999</v>
      </c>
      <c r="D145" s="85">
        <v>0.39915493000000002</v>
      </c>
      <c r="F145" s="29" t="s">
        <v>135</v>
      </c>
      <c r="G145" s="30">
        <v>1</v>
      </c>
      <c r="H145" s="87">
        <v>0.25879999999999997</v>
      </c>
      <c r="I145" s="89">
        <v>0.36110344799999999</v>
      </c>
      <c r="K145" s="20" t="s">
        <v>152</v>
      </c>
      <c r="L145" s="21">
        <v>10</v>
      </c>
      <c r="M145" s="91">
        <v>0.2094</v>
      </c>
      <c r="N145" s="93">
        <v>0.294265734</v>
      </c>
      <c r="P145" s="38" t="s">
        <v>166</v>
      </c>
      <c r="Q145" s="39">
        <v>12</v>
      </c>
      <c r="R145" s="95">
        <v>0.218</v>
      </c>
      <c r="S145" s="97">
        <v>0.30704225400000001</v>
      </c>
      <c r="T145" s="2"/>
    </row>
    <row r="146" spans="1:20" x14ac:dyDescent="0.3">
      <c r="A146" s="45" t="s">
        <v>147</v>
      </c>
      <c r="B146" s="46">
        <v>22</v>
      </c>
      <c r="C146" s="83">
        <v>0.28620000000000001</v>
      </c>
      <c r="D146" s="85">
        <v>0.40027972000000001</v>
      </c>
      <c r="F146" s="29" t="s">
        <v>93</v>
      </c>
      <c r="G146" s="30">
        <v>14</v>
      </c>
      <c r="H146" s="87">
        <v>0.25879999999999997</v>
      </c>
      <c r="I146" s="89">
        <v>0.36110344799999999</v>
      </c>
      <c r="K146" s="20" t="s">
        <v>96</v>
      </c>
      <c r="L146" s="21">
        <v>3</v>
      </c>
      <c r="M146" s="91">
        <v>0.2104</v>
      </c>
      <c r="N146" s="93">
        <v>0.294265734</v>
      </c>
      <c r="P146" s="38" t="s">
        <v>133</v>
      </c>
      <c r="Q146" s="39">
        <v>14</v>
      </c>
      <c r="R146" s="95">
        <v>0.22239999999999999</v>
      </c>
      <c r="S146" s="97">
        <v>0.31104895100000002</v>
      </c>
      <c r="T146" s="2"/>
    </row>
    <row r="147" spans="1:20" x14ac:dyDescent="0.3">
      <c r="A147" s="45" t="s">
        <v>148</v>
      </c>
      <c r="B147" s="46">
        <v>9</v>
      </c>
      <c r="C147" s="83">
        <v>0.29039999999999999</v>
      </c>
      <c r="D147" s="85">
        <v>0.40333333300000002</v>
      </c>
      <c r="F147" s="29" t="s">
        <v>187</v>
      </c>
      <c r="G147" s="30">
        <v>4</v>
      </c>
      <c r="H147" s="87">
        <v>0.26140000000000002</v>
      </c>
      <c r="I147" s="89">
        <v>0.36110344799999999</v>
      </c>
      <c r="K147" s="20" t="s">
        <v>84</v>
      </c>
      <c r="L147" s="21">
        <v>10</v>
      </c>
      <c r="M147" s="91">
        <v>0.21759999999999999</v>
      </c>
      <c r="N147" s="93">
        <v>0.30222222199999998</v>
      </c>
      <c r="P147" s="38" t="s">
        <v>168</v>
      </c>
      <c r="Q147" s="39">
        <v>11</v>
      </c>
      <c r="R147" s="95">
        <v>0.2276</v>
      </c>
      <c r="S147" s="97">
        <v>0.31369697000000002</v>
      </c>
      <c r="T147" s="2"/>
    </row>
    <row r="148" spans="1:20" x14ac:dyDescent="0.3">
      <c r="A148" s="45" t="s">
        <v>149</v>
      </c>
      <c r="B148" s="46">
        <v>23</v>
      </c>
      <c r="C148" s="83">
        <v>0.29799999999999999</v>
      </c>
      <c r="D148" s="85">
        <v>0.41088435400000001</v>
      </c>
      <c r="F148" s="29" t="s">
        <v>113</v>
      </c>
      <c r="G148" s="30">
        <v>4</v>
      </c>
      <c r="H148" s="87">
        <v>0.26179999999999998</v>
      </c>
      <c r="I148" s="89">
        <v>0.36110344799999999</v>
      </c>
      <c r="K148" s="20" t="s">
        <v>79</v>
      </c>
      <c r="L148" s="21">
        <v>11</v>
      </c>
      <c r="M148" s="91">
        <v>0.22159999999999999</v>
      </c>
      <c r="N148" s="93">
        <v>0.30565517199999997</v>
      </c>
      <c r="P148" s="38" t="s">
        <v>71</v>
      </c>
      <c r="Q148" s="39">
        <v>7</v>
      </c>
      <c r="R148" s="95">
        <v>0.22819999999999999</v>
      </c>
      <c r="S148" s="97">
        <v>0.31369697000000002</v>
      </c>
      <c r="T148" s="2"/>
    </row>
    <row r="149" spans="1:20" x14ac:dyDescent="0.3">
      <c r="A149" s="45" t="s">
        <v>150</v>
      </c>
      <c r="B149" s="46">
        <v>22</v>
      </c>
      <c r="C149" s="83">
        <v>0.30120000000000002</v>
      </c>
      <c r="D149" s="85">
        <v>0.41088435400000001</v>
      </c>
      <c r="F149" s="29" t="s">
        <v>126</v>
      </c>
      <c r="G149" s="30">
        <v>8</v>
      </c>
      <c r="H149" s="87">
        <v>0.2666</v>
      </c>
      <c r="I149" s="89">
        <v>0.365205479</v>
      </c>
      <c r="K149" s="20" t="s">
        <v>186</v>
      </c>
      <c r="L149" s="21">
        <v>14</v>
      </c>
      <c r="M149" s="91">
        <v>0.22339999999999999</v>
      </c>
      <c r="N149" s="93">
        <v>0.30602739699999998</v>
      </c>
      <c r="P149" s="38" t="s">
        <v>204</v>
      </c>
      <c r="Q149" s="39">
        <v>10</v>
      </c>
      <c r="R149" s="95">
        <v>0.23499999999999999</v>
      </c>
      <c r="S149" s="97">
        <v>0.31369697000000002</v>
      </c>
      <c r="T149" s="2"/>
    </row>
    <row r="150" spans="1:20" x14ac:dyDescent="0.3">
      <c r="A150" s="45" t="s">
        <v>151</v>
      </c>
      <c r="B150" s="46">
        <v>11</v>
      </c>
      <c r="C150" s="83">
        <v>0.30199999999999999</v>
      </c>
      <c r="D150" s="85">
        <v>0.41088435400000001</v>
      </c>
      <c r="F150" s="29" t="s">
        <v>193</v>
      </c>
      <c r="G150" s="30">
        <v>6</v>
      </c>
      <c r="H150" s="87">
        <v>0.28179999999999999</v>
      </c>
      <c r="I150" s="89">
        <v>0.38243243199999999</v>
      </c>
      <c r="K150" s="20" t="s">
        <v>110</v>
      </c>
      <c r="L150" s="21">
        <v>17</v>
      </c>
      <c r="M150" s="91">
        <v>0.24360000000000001</v>
      </c>
      <c r="N150" s="93">
        <v>0.32945945900000001</v>
      </c>
      <c r="P150" s="38" t="s">
        <v>128</v>
      </c>
      <c r="Q150" s="39">
        <v>18</v>
      </c>
      <c r="R150" s="95">
        <v>0.2354</v>
      </c>
      <c r="S150" s="97">
        <v>0.31369697000000002</v>
      </c>
      <c r="T150" s="2"/>
    </row>
    <row r="151" spans="1:20" x14ac:dyDescent="0.3">
      <c r="A151" s="45" t="s">
        <v>152</v>
      </c>
      <c r="B151" s="46">
        <v>8</v>
      </c>
      <c r="C151" s="83">
        <v>0.32079999999999997</v>
      </c>
      <c r="D151" s="85">
        <v>0.43248322099999997</v>
      </c>
      <c r="F151" s="29" t="s">
        <v>29</v>
      </c>
      <c r="G151" s="30">
        <v>10</v>
      </c>
      <c r="H151" s="87">
        <v>0.28299999999999997</v>
      </c>
      <c r="I151" s="89">
        <v>0.38243243199999999</v>
      </c>
      <c r="K151" s="20" t="s">
        <v>176</v>
      </c>
      <c r="L151" s="21">
        <v>3</v>
      </c>
      <c r="M151" s="91">
        <v>0.24379999999999999</v>
      </c>
      <c r="N151" s="93">
        <v>0.32945945900000001</v>
      </c>
      <c r="P151" s="38" t="s">
        <v>13</v>
      </c>
      <c r="Q151" s="39">
        <v>30</v>
      </c>
      <c r="R151" s="95">
        <v>0.2412</v>
      </c>
      <c r="S151" s="97">
        <v>0.31369697000000002</v>
      </c>
      <c r="T151" s="2"/>
    </row>
    <row r="152" spans="1:20" x14ac:dyDescent="0.3">
      <c r="A152" s="45" t="s">
        <v>153</v>
      </c>
      <c r="B152" s="46">
        <v>7</v>
      </c>
      <c r="C152" s="83">
        <v>0.32219999999999999</v>
      </c>
      <c r="D152" s="85">
        <v>0.43248322099999997</v>
      </c>
      <c r="F152" s="29" t="s">
        <v>161</v>
      </c>
      <c r="G152" s="30">
        <v>5</v>
      </c>
      <c r="H152" s="87">
        <v>0.29759999999999998</v>
      </c>
      <c r="I152" s="89">
        <v>0.39946308699999999</v>
      </c>
      <c r="K152" s="20" t="s">
        <v>126</v>
      </c>
      <c r="L152" s="21">
        <v>12</v>
      </c>
      <c r="M152" s="91">
        <v>0.24740000000000001</v>
      </c>
      <c r="N152" s="93">
        <v>0.33208053700000001</v>
      </c>
      <c r="P152" s="38" t="s">
        <v>99</v>
      </c>
      <c r="Q152" s="39">
        <v>4</v>
      </c>
      <c r="R152" s="95">
        <v>0.2422</v>
      </c>
      <c r="S152" s="97">
        <v>0.31369697000000002</v>
      </c>
      <c r="T152" s="2"/>
    </row>
    <row r="153" spans="1:20" x14ac:dyDescent="0.3">
      <c r="A153" s="45" t="s">
        <v>154</v>
      </c>
      <c r="B153" s="46">
        <v>6</v>
      </c>
      <c r="C153" s="83">
        <v>0.32919999999999999</v>
      </c>
      <c r="D153" s="85">
        <v>0.43842105300000001</v>
      </c>
      <c r="F153" s="29" t="s">
        <v>119</v>
      </c>
      <c r="G153" s="30">
        <v>4</v>
      </c>
      <c r="H153" s="87">
        <v>0.30220000000000002</v>
      </c>
      <c r="I153" s="89">
        <v>0.402933333</v>
      </c>
      <c r="K153" s="20" t="s">
        <v>124</v>
      </c>
      <c r="L153" s="21">
        <v>8</v>
      </c>
      <c r="M153" s="91">
        <v>0.25280000000000002</v>
      </c>
      <c r="N153" s="93">
        <v>0.33516339899999997</v>
      </c>
      <c r="P153" s="38" t="s">
        <v>39</v>
      </c>
      <c r="Q153" s="39">
        <v>12</v>
      </c>
      <c r="R153" s="95">
        <v>0.24479999999999999</v>
      </c>
      <c r="S153" s="97">
        <v>0.31369697000000002</v>
      </c>
      <c r="T153" s="2"/>
    </row>
    <row r="154" spans="1:20" x14ac:dyDescent="0.3">
      <c r="A154" s="45" t="s">
        <v>155</v>
      </c>
      <c r="B154" s="46">
        <v>10</v>
      </c>
      <c r="C154" s="83">
        <v>0.33179999999999998</v>
      </c>
      <c r="D154" s="85">
        <v>0.43842105300000001</v>
      </c>
      <c r="F154" s="29" t="s">
        <v>80</v>
      </c>
      <c r="G154" s="30">
        <v>20</v>
      </c>
      <c r="H154" s="87">
        <v>0.312</v>
      </c>
      <c r="I154" s="89">
        <v>0.41324503299999998</v>
      </c>
      <c r="K154" s="20" t="s">
        <v>163</v>
      </c>
      <c r="L154" s="21">
        <v>5</v>
      </c>
      <c r="M154" s="91">
        <v>0.25519999999999998</v>
      </c>
      <c r="N154" s="93">
        <v>0.33516339899999997</v>
      </c>
      <c r="P154" s="38" t="s">
        <v>186</v>
      </c>
      <c r="Q154" s="39">
        <v>5</v>
      </c>
      <c r="R154" s="95">
        <v>0.24740000000000001</v>
      </c>
      <c r="S154" s="97">
        <v>0.31369697000000002</v>
      </c>
      <c r="T154" s="2"/>
    </row>
    <row r="155" spans="1:20" x14ac:dyDescent="0.3">
      <c r="A155" s="45" t="s">
        <v>156</v>
      </c>
      <c r="B155" s="46">
        <v>10</v>
      </c>
      <c r="C155" s="83">
        <v>0.3332</v>
      </c>
      <c r="D155" s="85">
        <v>0.43842105300000001</v>
      </c>
      <c r="F155" s="29" t="s">
        <v>109</v>
      </c>
      <c r="G155" s="30">
        <v>6</v>
      </c>
      <c r="H155" s="87">
        <v>0.32240000000000002</v>
      </c>
      <c r="I155" s="89">
        <v>0.42421052599999998</v>
      </c>
      <c r="K155" s="20" t="s">
        <v>179</v>
      </c>
      <c r="L155" s="21">
        <v>2</v>
      </c>
      <c r="M155" s="91">
        <v>0.25580000000000003</v>
      </c>
      <c r="N155" s="93">
        <v>0.33516339899999997</v>
      </c>
      <c r="P155" s="38" t="s">
        <v>181</v>
      </c>
      <c r="Q155" s="39">
        <v>3</v>
      </c>
      <c r="R155" s="95">
        <v>0.24759999999999999</v>
      </c>
      <c r="S155" s="97">
        <v>0.31369697000000002</v>
      </c>
      <c r="T155" s="2"/>
    </row>
    <row r="156" spans="1:20" x14ac:dyDescent="0.3">
      <c r="A156" s="45" t="s">
        <v>157</v>
      </c>
      <c r="B156" s="46">
        <v>9</v>
      </c>
      <c r="C156" s="83">
        <v>0.34520000000000001</v>
      </c>
      <c r="D156" s="85">
        <v>0.44883116899999997</v>
      </c>
      <c r="F156" s="29" t="s">
        <v>186</v>
      </c>
      <c r="G156" s="30">
        <v>9</v>
      </c>
      <c r="H156" s="87">
        <v>0.32679999999999998</v>
      </c>
      <c r="I156" s="89">
        <v>0.42718954199999998</v>
      </c>
      <c r="K156" s="20" t="s">
        <v>154</v>
      </c>
      <c r="L156" s="21">
        <v>4</v>
      </c>
      <c r="M156" s="91">
        <v>0.25640000000000002</v>
      </c>
      <c r="N156" s="93">
        <v>0.33516339899999997</v>
      </c>
      <c r="P156" s="38" t="s">
        <v>182</v>
      </c>
      <c r="Q156" s="39">
        <v>5</v>
      </c>
      <c r="R156" s="95">
        <v>0.24759999999999999</v>
      </c>
      <c r="S156" s="97">
        <v>0.31369697000000002</v>
      </c>
      <c r="T156" s="2"/>
    </row>
    <row r="157" spans="1:20" x14ac:dyDescent="0.3">
      <c r="A157" s="45" t="s">
        <v>158</v>
      </c>
      <c r="B157" s="46">
        <v>6</v>
      </c>
      <c r="C157" s="83">
        <v>0.34560000000000002</v>
      </c>
      <c r="D157" s="85">
        <v>0.44883116899999997</v>
      </c>
      <c r="F157" s="29" t="s">
        <v>110</v>
      </c>
      <c r="G157" s="30">
        <v>5</v>
      </c>
      <c r="H157" s="87">
        <v>0.33600000000000002</v>
      </c>
      <c r="I157" s="89">
        <v>0.436363636</v>
      </c>
      <c r="K157" s="20" t="s">
        <v>48</v>
      </c>
      <c r="L157" s="21">
        <v>9</v>
      </c>
      <c r="M157" s="91">
        <v>0.25840000000000002</v>
      </c>
      <c r="N157" s="93">
        <v>0.335584416</v>
      </c>
      <c r="P157" s="38" t="s">
        <v>124</v>
      </c>
      <c r="Q157" s="39">
        <v>4</v>
      </c>
      <c r="R157" s="95">
        <v>0.24779999999999999</v>
      </c>
      <c r="S157" s="97">
        <v>0.31369697000000002</v>
      </c>
      <c r="T157" s="2"/>
    </row>
    <row r="158" spans="1:20" x14ac:dyDescent="0.3">
      <c r="A158" s="45" t="s">
        <v>159</v>
      </c>
      <c r="B158" s="46">
        <v>12</v>
      </c>
      <c r="C158" s="83">
        <v>0.34939999999999999</v>
      </c>
      <c r="D158" s="85">
        <v>0.45083870999999998</v>
      </c>
      <c r="F158" s="29" t="s">
        <v>192</v>
      </c>
      <c r="G158" s="30">
        <v>14</v>
      </c>
      <c r="H158" s="87">
        <v>0.35099999999999998</v>
      </c>
      <c r="I158" s="89">
        <v>0.45290322599999999</v>
      </c>
      <c r="K158" s="20" t="s">
        <v>153</v>
      </c>
      <c r="L158" s="21">
        <v>11</v>
      </c>
      <c r="M158" s="91">
        <v>0.2636</v>
      </c>
      <c r="N158" s="93">
        <v>0.340129032</v>
      </c>
      <c r="P158" s="38" t="s">
        <v>130</v>
      </c>
      <c r="Q158" s="39">
        <v>4</v>
      </c>
      <c r="R158" s="95">
        <v>0.24940000000000001</v>
      </c>
      <c r="S158" s="97">
        <v>0.31369697000000002</v>
      </c>
      <c r="T158" s="2"/>
    </row>
    <row r="159" spans="1:20" x14ac:dyDescent="0.3">
      <c r="A159" s="45" t="s">
        <v>160</v>
      </c>
      <c r="B159" s="46">
        <v>30</v>
      </c>
      <c r="C159" s="83">
        <v>0.35659999999999997</v>
      </c>
      <c r="D159" s="85">
        <v>0.457179487</v>
      </c>
      <c r="F159" s="29" t="s">
        <v>118</v>
      </c>
      <c r="G159" s="30">
        <v>5</v>
      </c>
      <c r="H159" s="87">
        <v>0.3604</v>
      </c>
      <c r="I159" s="89">
        <v>0.46205128200000001</v>
      </c>
      <c r="K159" s="20" t="s">
        <v>140</v>
      </c>
      <c r="L159" s="21">
        <v>20</v>
      </c>
      <c r="M159" s="91">
        <v>0.26919999999999999</v>
      </c>
      <c r="N159" s="93">
        <v>0.34512820500000002</v>
      </c>
      <c r="P159" s="38" t="s">
        <v>177</v>
      </c>
      <c r="Q159" s="39">
        <v>8</v>
      </c>
      <c r="R159" s="95">
        <v>0.24959999999999999</v>
      </c>
      <c r="S159" s="97">
        <v>0.31369697000000002</v>
      </c>
      <c r="T159" s="2"/>
    </row>
    <row r="160" spans="1:20" x14ac:dyDescent="0.3">
      <c r="A160" s="45" t="s">
        <v>161</v>
      </c>
      <c r="B160" s="46">
        <v>7</v>
      </c>
      <c r="C160" s="83">
        <v>0.36399999999999999</v>
      </c>
      <c r="D160" s="85">
        <v>0.46369426800000002</v>
      </c>
      <c r="F160" s="29" t="s">
        <v>169</v>
      </c>
      <c r="G160" s="30">
        <v>9</v>
      </c>
      <c r="H160" s="87">
        <v>0.36459999999999998</v>
      </c>
      <c r="I160" s="89">
        <v>0.46445859900000003</v>
      </c>
      <c r="K160" s="20" t="s">
        <v>191</v>
      </c>
      <c r="L160" s="21">
        <v>3</v>
      </c>
      <c r="M160" s="91">
        <v>0.28039999999999998</v>
      </c>
      <c r="N160" s="93">
        <v>0.35719745200000003</v>
      </c>
      <c r="P160" s="38" t="s">
        <v>189</v>
      </c>
      <c r="Q160" s="39">
        <v>6</v>
      </c>
      <c r="R160" s="95">
        <v>0.25</v>
      </c>
      <c r="S160" s="97">
        <v>0.31369697000000002</v>
      </c>
      <c r="T160" s="2"/>
    </row>
    <row r="161" spans="1:20" x14ac:dyDescent="0.3">
      <c r="A161" s="45" t="s">
        <v>162</v>
      </c>
      <c r="B161" s="46">
        <v>5</v>
      </c>
      <c r="C161" s="83">
        <v>0.37019999999999997</v>
      </c>
      <c r="D161" s="85">
        <v>0.46860759499999999</v>
      </c>
      <c r="F161" s="29" t="s">
        <v>140</v>
      </c>
      <c r="G161" s="30">
        <v>14</v>
      </c>
      <c r="H161" s="87">
        <v>0.3674</v>
      </c>
      <c r="I161" s="89">
        <v>0.46506329099999999</v>
      </c>
      <c r="K161" s="20" t="s">
        <v>148</v>
      </c>
      <c r="L161" s="21">
        <v>15</v>
      </c>
      <c r="M161" s="91">
        <v>0.28499999999999998</v>
      </c>
      <c r="N161" s="93">
        <v>0.36075949400000001</v>
      </c>
      <c r="P161" s="38" t="s">
        <v>197</v>
      </c>
      <c r="Q161" s="39">
        <v>2</v>
      </c>
      <c r="R161" s="95">
        <v>0.25019999999999998</v>
      </c>
      <c r="S161" s="97">
        <v>0.31369697000000002</v>
      </c>
      <c r="T161" s="2"/>
    </row>
    <row r="162" spans="1:20" x14ac:dyDescent="0.3">
      <c r="A162" s="45" t="s">
        <v>163</v>
      </c>
      <c r="B162" s="46">
        <v>2</v>
      </c>
      <c r="C162" s="83">
        <v>0.37359999999999999</v>
      </c>
      <c r="D162" s="85">
        <v>0.46993710700000002</v>
      </c>
      <c r="F162" s="29" t="s">
        <v>58</v>
      </c>
      <c r="G162" s="30">
        <v>23</v>
      </c>
      <c r="H162" s="87">
        <v>0.37459999999999999</v>
      </c>
      <c r="I162" s="89">
        <v>0.47119496900000002</v>
      </c>
      <c r="K162" s="20" t="s">
        <v>194</v>
      </c>
      <c r="L162" s="21">
        <v>5</v>
      </c>
      <c r="M162" s="91">
        <v>0.28739999999999999</v>
      </c>
      <c r="N162" s="93">
        <v>0.36150943400000002</v>
      </c>
      <c r="P162" s="38" t="s">
        <v>162</v>
      </c>
      <c r="Q162" s="39">
        <v>5</v>
      </c>
      <c r="R162" s="95">
        <v>0.25180000000000002</v>
      </c>
      <c r="S162" s="97">
        <v>0.31369697000000002</v>
      </c>
      <c r="T162" s="2"/>
    </row>
    <row r="163" spans="1:20" x14ac:dyDescent="0.3">
      <c r="A163" s="45" t="s">
        <v>164</v>
      </c>
      <c r="B163" s="46">
        <v>23</v>
      </c>
      <c r="C163" s="83">
        <v>0.37940000000000002</v>
      </c>
      <c r="D163" s="85">
        <v>0.47180124200000001</v>
      </c>
      <c r="F163" s="29" t="s">
        <v>190</v>
      </c>
      <c r="G163" s="30">
        <v>6</v>
      </c>
      <c r="H163" s="87">
        <v>0.38059999999999999</v>
      </c>
      <c r="I163" s="89">
        <v>0.47575000000000001</v>
      </c>
      <c r="K163" s="20" t="s">
        <v>147</v>
      </c>
      <c r="L163" s="21">
        <v>33</v>
      </c>
      <c r="M163" s="91">
        <v>0.29139999999999999</v>
      </c>
      <c r="N163" s="93">
        <v>0.36425000000000002</v>
      </c>
      <c r="P163" s="38" t="s">
        <v>132</v>
      </c>
      <c r="Q163" s="39">
        <v>9</v>
      </c>
      <c r="R163" s="95">
        <v>0.253</v>
      </c>
      <c r="S163" s="97">
        <v>0.31369697000000002</v>
      </c>
      <c r="T163" s="2"/>
    </row>
    <row r="164" spans="1:20" x14ac:dyDescent="0.3">
      <c r="A164" s="45" t="s">
        <v>165</v>
      </c>
      <c r="B164" s="46">
        <v>19</v>
      </c>
      <c r="C164" s="83">
        <v>0.37980000000000003</v>
      </c>
      <c r="D164" s="85">
        <v>0.47180124200000001</v>
      </c>
      <c r="F164" s="29" t="s">
        <v>147</v>
      </c>
      <c r="G164" s="30">
        <v>9</v>
      </c>
      <c r="H164" s="87">
        <v>0.39560000000000001</v>
      </c>
      <c r="I164" s="89">
        <v>0.49142857099999998</v>
      </c>
      <c r="K164" s="20" t="s">
        <v>192</v>
      </c>
      <c r="L164" s="21">
        <v>14</v>
      </c>
      <c r="M164" s="91">
        <v>0.29580000000000001</v>
      </c>
      <c r="N164" s="93">
        <v>0.36687116600000003</v>
      </c>
      <c r="P164" s="38" t="s">
        <v>79</v>
      </c>
      <c r="Q164" s="39">
        <v>10</v>
      </c>
      <c r="R164" s="95">
        <v>0.25380000000000003</v>
      </c>
      <c r="S164" s="97">
        <v>0.31369697000000002</v>
      </c>
      <c r="T164" s="2"/>
    </row>
    <row r="165" spans="1:20" x14ac:dyDescent="0.3">
      <c r="A165" s="45" t="s">
        <v>166</v>
      </c>
      <c r="B165" s="46">
        <v>12</v>
      </c>
      <c r="C165" s="83">
        <v>0.38279999999999997</v>
      </c>
      <c r="D165" s="85">
        <v>0.47259259300000001</v>
      </c>
      <c r="F165" s="29" t="s">
        <v>188</v>
      </c>
      <c r="G165" s="30">
        <v>10</v>
      </c>
      <c r="H165" s="87">
        <v>0.4052</v>
      </c>
      <c r="I165" s="89">
        <v>0.50024691399999999</v>
      </c>
      <c r="K165" s="20" t="s">
        <v>130</v>
      </c>
      <c r="L165" s="21">
        <v>4</v>
      </c>
      <c r="M165" s="91">
        <v>0.2974</v>
      </c>
      <c r="N165" s="93">
        <v>0.36687116600000003</v>
      </c>
      <c r="P165" s="38" t="s">
        <v>200</v>
      </c>
      <c r="Q165" s="39">
        <v>2</v>
      </c>
      <c r="R165" s="95">
        <v>0.25440000000000002</v>
      </c>
      <c r="S165" s="97">
        <v>0.31369697000000002</v>
      </c>
      <c r="T165" s="2"/>
    </row>
    <row r="166" spans="1:20" x14ac:dyDescent="0.3">
      <c r="A166" s="45" t="s">
        <v>167</v>
      </c>
      <c r="B166" s="46">
        <v>4</v>
      </c>
      <c r="C166" s="83">
        <v>0.38679999999999998</v>
      </c>
      <c r="D166" s="85">
        <v>0.47268292699999997</v>
      </c>
      <c r="F166" s="29" t="s">
        <v>16</v>
      </c>
      <c r="G166" s="30">
        <v>7</v>
      </c>
      <c r="H166" s="87">
        <v>0.42480000000000001</v>
      </c>
      <c r="I166" s="89">
        <v>0.52122699400000005</v>
      </c>
      <c r="K166" s="20" t="s">
        <v>177</v>
      </c>
      <c r="L166" s="21">
        <v>5</v>
      </c>
      <c r="M166" s="91">
        <v>0.29899999999999999</v>
      </c>
      <c r="N166" s="93">
        <v>0.36687116600000003</v>
      </c>
      <c r="P166" s="38" t="s">
        <v>96</v>
      </c>
      <c r="Q166" s="39">
        <v>6</v>
      </c>
      <c r="R166" s="95">
        <v>0.25679999999999997</v>
      </c>
      <c r="S166" s="97">
        <v>0.31369697000000002</v>
      </c>
      <c r="T166" s="2"/>
    </row>
    <row r="167" spans="1:20" x14ac:dyDescent="0.3">
      <c r="A167" s="45" t="s">
        <v>168</v>
      </c>
      <c r="B167" s="46">
        <v>11</v>
      </c>
      <c r="C167" s="83">
        <v>0.3876</v>
      </c>
      <c r="D167" s="85">
        <v>0.47268292699999997</v>
      </c>
      <c r="F167" s="29" t="s">
        <v>107</v>
      </c>
      <c r="G167" s="30">
        <v>5</v>
      </c>
      <c r="H167" s="87">
        <v>0.48599999999999999</v>
      </c>
      <c r="I167" s="89">
        <v>0.56524590200000002</v>
      </c>
      <c r="K167" s="20" t="s">
        <v>167</v>
      </c>
      <c r="L167" s="21">
        <v>8</v>
      </c>
      <c r="M167" s="91">
        <v>0.30259999999999998</v>
      </c>
      <c r="N167" s="93">
        <v>0.36902438999999998</v>
      </c>
      <c r="P167" s="38" t="s">
        <v>154</v>
      </c>
      <c r="Q167" s="39">
        <v>2</v>
      </c>
      <c r="R167" s="95">
        <v>0.25779999999999997</v>
      </c>
      <c r="S167" s="97">
        <v>0.31369697000000002</v>
      </c>
      <c r="T167" s="2"/>
    </row>
    <row r="168" spans="1:20" x14ac:dyDescent="0.3">
      <c r="A168" s="45" t="s">
        <v>169</v>
      </c>
      <c r="B168" s="46">
        <v>21</v>
      </c>
      <c r="C168" s="83">
        <v>0.40600000000000003</v>
      </c>
      <c r="D168" s="85">
        <v>0.49212121199999997</v>
      </c>
      <c r="F168" s="29" t="s">
        <v>136</v>
      </c>
      <c r="G168" s="30">
        <v>1</v>
      </c>
      <c r="H168" s="87">
        <v>0.49580000000000002</v>
      </c>
      <c r="I168" s="89">
        <v>0.56524590200000002</v>
      </c>
      <c r="K168" s="20" t="s">
        <v>137</v>
      </c>
      <c r="L168" s="21">
        <v>6</v>
      </c>
      <c r="M168" s="91">
        <v>0.31259999999999999</v>
      </c>
      <c r="N168" s="93">
        <v>0.37890909099999998</v>
      </c>
      <c r="P168" s="38" t="s">
        <v>191</v>
      </c>
      <c r="Q168" s="39">
        <v>6</v>
      </c>
      <c r="R168" s="95">
        <v>0.25879999999999997</v>
      </c>
      <c r="S168" s="97">
        <v>0.31369697000000002</v>
      </c>
      <c r="T168" s="2"/>
    </row>
    <row r="169" spans="1:20" x14ac:dyDescent="0.3">
      <c r="A169" s="45" t="s">
        <v>170</v>
      </c>
      <c r="B169" s="46">
        <v>34</v>
      </c>
      <c r="C169" s="83">
        <v>0.4108</v>
      </c>
      <c r="D169" s="85">
        <v>0.49493975899999998</v>
      </c>
      <c r="F169" s="29" t="s">
        <v>198</v>
      </c>
      <c r="G169" s="30">
        <v>2</v>
      </c>
      <c r="H169" s="87">
        <v>0.497</v>
      </c>
      <c r="I169" s="89">
        <v>0.56524590200000002</v>
      </c>
      <c r="K169" s="20" t="s">
        <v>143</v>
      </c>
      <c r="L169" s="21">
        <v>5</v>
      </c>
      <c r="M169" s="91">
        <v>0.32140000000000002</v>
      </c>
      <c r="N169" s="93">
        <v>0.38722891599999998</v>
      </c>
      <c r="P169" s="38" t="s">
        <v>109</v>
      </c>
      <c r="Q169" s="39">
        <v>14</v>
      </c>
      <c r="R169" s="95">
        <v>0.26300000000000001</v>
      </c>
      <c r="S169" s="97">
        <v>0.31686746999999998</v>
      </c>
      <c r="T169" s="2"/>
    </row>
    <row r="170" spans="1:20" x14ac:dyDescent="0.3">
      <c r="A170" s="45" t="s">
        <v>171</v>
      </c>
      <c r="B170" s="46">
        <v>12</v>
      </c>
      <c r="C170" s="83">
        <v>0.4254</v>
      </c>
      <c r="D170" s="85">
        <v>0.50946107799999996</v>
      </c>
      <c r="F170" s="29" t="s">
        <v>180</v>
      </c>
      <c r="G170" s="30">
        <v>3</v>
      </c>
      <c r="H170" s="87">
        <v>0.497</v>
      </c>
      <c r="I170" s="89">
        <v>0.56524590200000002</v>
      </c>
      <c r="K170" s="20" t="s">
        <v>185</v>
      </c>
      <c r="L170" s="21">
        <v>5</v>
      </c>
      <c r="M170" s="91">
        <v>0.3246</v>
      </c>
      <c r="N170" s="93">
        <v>0.38874251500000001</v>
      </c>
      <c r="P170" s="38" t="s">
        <v>92</v>
      </c>
      <c r="Q170" s="39">
        <v>4</v>
      </c>
      <c r="R170" s="95">
        <v>0.28699999999999998</v>
      </c>
      <c r="S170" s="97">
        <v>0.34117647099999998</v>
      </c>
      <c r="T170" s="2"/>
    </row>
    <row r="171" spans="1:20" x14ac:dyDescent="0.3">
      <c r="A171" s="45" t="s">
        <v>172</v>
      </c>
      <c r="B171" s="46">
        <v>22</v>
      </c>
      <c r="C171" s="83">
        <v>0.44319999999999998</v>
      </c>
      <c r="D171" s="85">
        <v>0.52639053300000005</v>
      </c>
      <c r="F171" s="29" t="s">
        <v>154</v>
      </c>
      <c r="G171" s="30">
        <v>2</v>
      </c>
      <c r="H171" s="87">
        <v>0.498</v>
      </c>
      <c r="I171" s="89">
        <v>0.56524590200000002</v>
      </c>
      <c r="K171" s="20" t="s">
        <v>162</v>
      </c>
      <c r="L171" s="21">
        <v>7</v>
      </c>
      <c r="M171" s="91">
        <v>0.3296</v>
      </c>
      <c r="N171" s="93">
        <v>0.39238095200000001</v>
      </c>
      <c r="P171" s="38" t="s">
        <v>164</v>
      </c>
      <c r="Q171" s="39">
        <v>19</v>
      </c>
      <c r="R171" s="95">
        <v>0.28820000000000001</v>
      </c>
      <c r="S171" s="97">
        <v>0.34117647099999998</v>
      </c>
      <c r="T171" s="2"/>
    </row>
    <row r="172" spans="1:20" x14ac:dyDescent="0.3">
      <c r="A172" s="45" t="s">
        <v>173</v>
      </c>
      <c r="B172" s="46">
        <v>21</v>
      </c>
      <c r="C172" s="83">
        <v>0.44479999999999997</v>
      </c>
      <c r="D172" s="85">
        <v>0.52639053300000005</v>
      </c>
      <c r="F172" s="29" t="s">
        <v>183</v>
      </c>
      <c r="G172" s="30">
        <v>2</v>
      </c>
      <c r="H172" s="87">
        <v>0.50060000000000004</v>
      </c>
      <c r="I172" s="89">
        <v>0.56524590200000002</v>
      </c>
      <c r="K172" s="20" t="s">
        <v>151</v>
      </c>
      <c r="L172" s="21">
        <v>17</v>
      </c>
      <c r="M172" s="91">
        <v>0.35859999999999997</v>
      </c>
      <c r="N172" s="93">
        <v>0.424378698</v>
      </c>
      <c r="P172" s="38" t="s">
        <v>102</v>
      </c>
      <c r="Q172" s="39">
        <v>18</v>
      </c>
      <c r="R172" s="95">
        <v>0.28839999999999999</v>
      </c>
      <c r="S172" s="97">
        <v>0.34117647099999998</v>
      </c>
      <c r="T172" s="2"/>
    </row>
    <row r="173" spans="1:20" x14ac:dyDescent="0.3">
      <c r="A173" s="45" t="s">
        <v>174</v>
      </c>
      <c r="B173" s="46">
        <v>33</v>
      </c>
      <c r="C173" s="83">
        <v>0.45500000000000002</v>
      </c>
      <c r="D173" s="85">
        <v>0.53529411800000004</v>
      </c>
      <c r="F173" s="29" t="s">
        <v>197</v>
      </c>
      <c r="G173" s="30">
        <v>1</v>
      </c>
      <c r="H173" s="87">
        <v>0.50060000000000004</v>
      </c>
      <c r="I173" s="89">
        <v>0.56524590200000002</v>
      </c>
      <c r="K173" s="20" t="s">
        <v>115</v>
      </c>
      <c r="L173" s="21">
        <v>5</v>
      </c>
      <c r="M173" s="91">
        <v>0.374</v>
      </c>
      <c r="N173" s="93">
        <v>0.43789473699999998</v>
      </c>
      <c r="P173" s="38" t="s">
        <v>185</v>
      </c>
      <c r="Q173" s="39">
        <v>6</v>
      </c>
      <c r="R173" s="95">
        <v>0.28999999999999998</v>
      </c>
      <c r="S173" s="97">
        <v>0.34117647099999998</v>
      </c>
      <c r="T173" s="2"/>
    </row>
    <row r="174" spans="1:20" x14ac:dyDescent="0.3">
      <c r="A174" s="45" t="s">
        <v>175</v>
      </c>
      <c r="B174" s="46">
        <v>3</v>
      </c>
      <c r="C174" s="83">
        <v>0.47699999999999998</v>
      </c>
      <c r="D174" s="85">
        <v>0.55789473700000003</v>
      </c>
      <c r="F174" s="29" t="s">
        <v>99</v>
      </c>
      <c r="G174" s="30">
        <v>6</v>
      </c>
      <c r="H174" s="87">
        <v>0.50060000000000004</v>
      </c>
      <c r="I174" s="89">
        <v>0.56524590200000002</v>
      </c>
      <c r="K174" s="20" t="s">
        <v>113</v>
      </c>
      <c r="L174" s="21">
        <v>6</v>
      </c>
      <c r="M174" s="91">
        <v>0.37440000000000001</v>
      </c>
      <c r="N174" s="93">
        <v>0.43789473699999998</v>
      </c>
      <c r="P174" s="38" t="s">
        <v>190</v>
      </c>
      <c r="Q174" s="39">
        <v>8</v>
      </c>
      <c r="R174" s="95">
        <v>0.29220000000000002</v>
      </c>
      <c r="S174" s="97">
        <v>0.34175438600000002</v>
      </c>
      <c r="T174" s="2"/>
    </row>
    <row r="175" spans="1:20" x14ac:dyDescent="0.3">
      <c r="A175" s="45" t="s">
        <v>176</v>
      </c>
      <c r="B175" s="46">
        <v>3</v>
      </c>
      <c r="C175" s="83">
        <v>0.48220000000000002</v>
      </c>
      <c r="D175" s="85">
        <v>0.56069364200000005</v>
      </c>
      <c r="F175" s="29" t="s">
        <v>181</v>
      </c>
      <c r="G175" s="30">
        <v>2</v>
      </c>
      <c r="H175" s="87">
        <v>0.50119999999999998</v>
      </c>
      <c r="I175" s="89">
        <v>0.56524590200000002</v>
      </c>
      <c r="K175" s="20" t="s">
        <v>109</v>
      </c>
      <c r="L175" s="21">
        <v>14</v>
      </c>
      <c r="M175" s="91">
        <v>0.40539999999999998</v>
      </c>
      <c r="N175" s="93">
        <v>0.47139534900000002</v>
      </c>
      <c r="P175" s="38" t="s">
        <v>143</v>
      </c>
      <c r="Q175" s="39">
        <v>4</v>
      </c>
      <c r="R175" s="95">
        <v>0.29780000000000001</v>
      </c>
      <c r="S175" s="97">
        <v>0.34627907000000002</v>
      </c>
      <c r="T175" s="2"/>
    </row>
    <row r="176" spans="1:20" x14ac:dyDescent="0.3">
      <c r="A176" s="45" t="s">
        <v>177</v>
      </c>
      <c r="B176" s="46">
        <v>3</v>
      </c>
      <c r="C176" s="83">
        <v>0.48499999999999999</v>
      </c>
      <c r="D176" s="85">
        <v>0.56069364200000005</v>
      </c>
      <c r="F176" s="29" t="s">
        <v>121</v>
      </c>
      <c r="G176" s="30">
        <v>3</v>
      </c>
      <c r="H176" s="87">
        <v>0.50160000000000005</v>
      </c>
      <c r="I176" s="89">
        <v>0.56524590200000002</v>
      </c>
      <c r="K176" s="20" t="s">
        <v>55</v>
      </c>
      <c r="L176" s="21">
        <v>10</v>
      </c>
      <c r="M176" s="91">
        <v>0.4294</v>
      </c>
      <c r="N176" s="93">
        <v>0.49641618500000001</v>
      </c>
      <c r="P176" s="38" t="s">
        <v>169</v>
      </c>
      <c r="Q176" s="39">
        <v>13</v>
      </c>
      <c r="R176" s="95">
        <v>0.30759999999999998</v>
      </c>
      <c r="S176" s="97">
        <v>0.35245714299999997</v>
      </c>
      <c r="T176" s="2"/>
    </row>
    <row r="177" spans="1:20" x14ac:dyDescent="0.3">
      <c r="A177" s="45" t="s">
        <v>178</v>
      </c>
      <c r="B177" s="46">
        <v>1</v>
      </c>
      <c r="C177" s="83">
        <v>0.50280000000000002</v>
      </c>
      <c r="D177" s="85">
        <v>0.56715083799999999</v>
      </c>
      <c r="F177" s="29" t="s">
        <v>176</v>
      </c>
      <c r="G177" s="30">
        <v>1</v>
      </c>
      <c r="H177" s="87">
        <v>0.50280000000000002</v>
      </c>
      <c r="I177" s="89">
        <v>0.56524590200000002</v>
      </c>
      <c r="K177" s="20" t="s">
        <v>196</v>
      </c>
      <c r="L177" s="21">
        <v>2</v>
      </c>
      <c r="M177" s="91">
        <v>0.49159999999999998</v>
      </c>
      <c r="N177" s="93">
        <v>0.55933701700000005</v>
      </c>
      <c r="P177" s="38" t="s">
        <v>153</v>
      </c>
      <c r="Q177" s="39">
        <v>7</v>
      </c>
      <c r="R177" s="95">
        <v>0.308</v>
      </c>
      <c r="S177" s="97">
        <v>0.35245714299999997</v>
      </c>
      <c r="T177" s="2"/>
    </row>
    <row r="178" spans="1:20" x14ac:dyDescent="0.3">
      <c r="A178" s="45" t="s">
        <v>179</v>
      </c>
      <c r="B178" s="46">
        <v>3</v>
      </c>
      <c r="C178" s="83">
        <v>0.50439999999999996</v>
      </c>
      <c r="D178" s="85">
        <v>0.56715083799999999</v>
      </c>
      <c r="F178" s="29" t="s">
        <v>130</v>
      </c>
      <c r="G178" s="30">
        <v>2</v>
      </c>
      <c r="H178" s="87">
        <v>0.50339999999999996</v>
      </c>
      <c r="I178" s="89">
        <v>0.56524590200000002</v>
      </c>
      <c r="K178" s="20" t="s">
        <v>197</v>
      </c>
      <c r="L178" s="21">
        <v>2</v>
      </c>
      <c r="M178" s="91">
        <v>0.49159999999999998</v>
      </c>
      <c r="N178" s="93">
        <v>0.55933701700000005</v>
      </c>
      <c r="P178" s="38" t="s">
        <v>140</v>
      </c>
      <c r="Q178" s="39">
        <v>20</v>
      </c>
      <c r="R178" s="95">
        <v>0.30840000000000001</v>
      </c>
      <c r="S178" s="97">
        <v>0.35245714299999997</v>
      </c>
      <c r="T178" s="2"/>
    </row>
    <row r="179" spans="1:20" x14ac:dyDescent="0.3">
      <c r="A179" s="45" t="s">
        <v>180</v>
      </c>
      <c r="B179" s="46">
        <v>4</v>
      </c>
      <c r="C179" s="83">
        <v>0.50439999999999996</v>
      </c>
      <c r="D179" s="85">
        <v>0.56715083799999999</v>
      </c>
      <c r="F179" s="29" t="s">
        <v>185</v>
      </c>
      <c r="G179" s="30">
        <v>2</v>
      </c>
      <c r="H179" s="87">
        <v>0.50639999999999996</v>
      </c>
      <c r="I179" s="89">
        <v>0.56524590200000002</v>
      </c>
      <c r="K179" s="20" t="s">
        <v>181</v>
      </c>
      <c r="L179" s="21">
        <v>1</v>
      </c>
      <c r="M179" s="91">
        <v>0.49640000000000001</v>
      </c>
      <c r="N179" s="93">
        <v>0.55933701700000005</v>
      </c>
      <c r="P179" s="38" t="s">
        <v>48</v>
      </c>
      <c r="Q179" s="39">
        <v>8</v>
      </c>
      <c r="R179" s="95">
        <v>0.31659999999999999</v>
      </c>
      <c r="S179" s="97">
        <v>0.35977272700000001</v>
      </c>
      <c r="T179" s="2"/>
    </row>
    <row r="180" spans="1:20" x14ac:dyDescent="0.3">
      <c r="A180" s="45" t="s">
        <v>181</v>
      </c>
      <c r="B180" s="46">
        <v>2</v>
      </c>
      <c r="C180" s="83">
        <v>0.50539999999999996</v>
      </c>
      <c r="D180" s="85">
        <v>0.56715083799999999</v>
      </c>
      <c r="F180" s="29" t="s">
        <v>138</v>
      </c>
      <c r="G180" s="30">
        <v>2</v>
      </c>
      <c r="H180" s="87">
        <v>0.50680000000000003</v>
      </c>
      <c r="I180" s="89">
        <v>0.56524590200000002</v>
      </c>
      <c r="K180" s="20" t="s">
        <v>169</v>
      </c>
      <c r="L180" s="21">
        <v>21</v>
      </c>
      <c r="M180" s="91">
        <v>0.49759999999999999</v>
      </c>
      <c r="N180" s="93">
        <v>0.55933701700000005</v>
      </c>
      <c r="P180" s="38" t="s">
        <v>156</v>
      </c>
      <c r="Q180" s="39">
        <v>14</v>
      </c>
      <c r="R180" s="95">
        <v>0.32679999999999998</v>
      </c>
      <c r="S180" s="97">
        <v>0.36926553699999998</v>
      </c>
      <c r="T180" s="2"/>
    </row>
    <row r="181" spans="1:20" x14ac:dyDescent="0.3">
      <c r="A181" s="45" t="s">
        <v>182</v>
      </c>
      <c r="B181" s="46">
        <v>4</v>
      </c>
      <c r="C181" s="83">
        <v>0.50539999999999996</v>
      </c>
      <c r="D181" s="85">
        <v>0.56715083799999999</v>
      </c>
      <c r="F181" s="29" t="s">
        <v>184</v>
      </c>
      <c r="G181" s="30">
        <v>1</v>
      </c>
      <c r="H181" s="87">
        <v>0.50860000000000005</v>
      </c>
      <c r="I181" s="89">
        <v>0.56524590200000002</v>
      </c>
      <c r="K181" s="20" t="s">
        <v>195</v>
      </c>
      <c r="L181" s="21">
        <v>1</v>
      </c>
      <c r="M181" s="91">
        <v>0.49940000000000001</v>
      </c>
      <c r="N181" s="93">
        <v>0.55933701700000005</v>
      </c>
      <c r="P181" s="38" t="s">
        <v>158</v>
      </c>
      <c r="Q181" s="39">
        <v>8</v>
      </c>
      <c r="R181" s="95">
        <v>0.32919999999999999</v>
      </c>
      <c r="S181" s="97">
        <v>0.36988764000000002</v>
      </c>
      <c r="T181" s="2"/>
    </row>
    <row r="182" spans="1:20" x14ac:dyDescent="0.3">
      <c r="A182" s="45" t="s">
        <v>183</v>
      </c>
      <c r="B182" s="46">
        <v>1</v>
      </c>
      <c r="C182" s="83">
        <v>0.50760000000000005</v>
      </c>
      <c r="D182" s="85">
        <v>0.56715083799999999</v>
      </c>
      <c r="F182" s="29" t="s">
        <v>132</v>
      </c>
      <c r="G182" s="30">
        <v>1</v>
      </c>
      <c r="H182" s="87">
        <v>0.50919999999999999</v>
      </c>
      <c r="I182" s="89">
        <v>0.56524590200000002</v>
      </c>
      <c r="K182" s="20" t="s">
        <v>178</v>
      </c>
      <c r="L182" s="21">
        <v>1</v>
      </c>
      <c r="M182" s="91">
        <v>0.50080000000000002</v>
      </c>
      <c r="N182" s="93">
        <v>0.55933701700000005</v>
      </c>
      <c r="P182" s="38" t="s">
        <v>176</v>
      </c>
      <c r="Q182" s="39">
        <v>4</v>
      </c>
      <c r="R182" s="95">
        <v>0.33739999999999998</v>
      </c>
      <c r="S182" s="97">
        <v>0.376222222</v>
      </c>
      <c r="T182" s="2"/>
    </row>
    <row r="183" spans="1:20" x14ac:dyDescent="0.3">
      <c r="A183" s="45" t="s">
        <v>184</v>
      </c>
      <c r="B183" s="46">
        <v>4</v>
      </c>
      <c r="C183" s="83">
        <v>0.51359999999999995</v>
      </c>
      <c r="D183" s="85">
        <v>0.57066666700000002</v>
      </c>
      <c r="F183" s="29" t="s">
        <v>203</v>
      </c>
      <c r="G183" s="30">
        <v>1</v>
      </c>
      <c r="H183" s="87">
        <v>0.51119999999999999</v>
      </c>
      <c r="I183" s="89">
        <v>0.56524590200000002</v>
      </c>
      <c r="K183" s="20" t="s">
        <v>203</v>
      </c>
      <c r="L183" s="21">
        <v>3</v>
      </c>
      <c r="M183" s="91">
        <v>0.50419999999999998</v>
      </c>
      <c r="N183" s="93">
        <v>0.55933701700000005</v>
      </c>
      <c r="P183" s="38" t="s">
        <v>196</v>
      </c>
      <c r="Q183" s="39">
        <v>3</v>
      </c>
      <c r="R183" s="95">
        <v>0.33860000000000001</v>
      </c>
      <c r="S183" s="97">
        <v>0.376222222</v>
      </c>
      <c r="T183" s="2"/>
    </row>
    <row r="184" spans="1:20" x14ac:dyDescent="0.3">
      <c r="A184" s="45" t="s">
        <v>185</v>
      </c>
      <c r="B184" s="46">
        <v>2</v>
      </c>
      <c r="C184" s="83">
        <v>0.52039999999999997</v>
      </c>
      <c r="D184" s="85">
        <v>0.57502762399999996</v>
      </c>
      <c r="F184" s="29" t="s">
        <v>63</v>
      </c>
      <c r="G184" s="30">
        <v>21</v>
      </c>
      <c r="H184" s="87">
        <v>0.51600000000000001</v>
      </c>
      <c r="I184" s="89">
        <v>0.56524590200000002</v>
      </c>
      <c r="K184" s="20" t="s">
        <v>201</v>
      </c>
      <c r="L184" s="21">
        <v>1</v>
      </c>
      <c r="M184" s="91">
        <v>0.50619999999999998</v>
      </c>
      <c r="N184" s="93">
        <v>0.55933701700000005</v>
      </c>
      <c r="P184" s="38" t="s">
        <v>187</v>
      </c>
      <c r="Q184" s="39">
        <v>6</v>
      </c>
      <c r="R184" s="95">
        <v>0.35099999999999998</v>
      </c>
      <c r="S184" s="97">
        <v>0.387845304</v>
      </c>
      <c r="T184" s="2"/>
    </row>
    <row r="185" spans="1:20" x14ac:dyDescent="0.3">
      <c r="A185" s="45" t="s">
        <v>186</v>
      </c>
      <c r="B185" s="46">
        <v>8</v>
      </c>
      <c r="C185" s="83">
        <v>0.55600000000000005</v>
      </c>
      <c r="D185" s="85">
        <v>0.61098901100000003</v>
      </c>
      <c r="F185" s="29" t="s">
        <v>201</v>
      </c>
      <c r="G185" s="30">
        <v>1</v>
      </c>
      <c r="H185" s="87">
        <v>0.51659999999999995</v>
      </c>
      <c r="I185" s="89">
        <v>0.56524590200000002</v>
      </c>
      <c r="K185" s="20" t="s">
        <v>51</v>
      </c>
      <c r="L185" s="21">
        <v>10</v>
      </c>
      <c r="M185" s="91">
        <v>0.53139999999999998</v>
      </c>
      <c r="N185" s="93">
        <v>0.58395604400000001</v>
      </c>
      <c r="P185" s="38" t="s">
        <v>84</v>
      </c>
      <c r="Q185" s="39">
        <v>7</v>
      </c>
      <c r="R185" s="95">
        <v>0.37180000000000002</v>
      </c>
      <c r="S185" s="97">
        <v>0.40857142899999999</v>
      </c>
      <c r="T185" s="2"/>
    </row>
    <row r="186" spans="1:20" x14ac:dyDescent="0.3">
      <c r="A186" s="45" t="s">
        <v>187</v>
      </c>
      <c r="B186" s="46">
        <v>3</v>
      </c>
      <c r="C186" s="83">
        <v>0.62780000000000002</v>
      </c>
      <c r="D186" s="85">
        <v>0.68456521699999995</v>
      </c>
      <c r="F186" s="29" t="s">
        <v>137</v>
      </c>
      <c r="G186" s="30">
        <v>2</v>
      </c>
      <c r="H186" s="87">
        <v>0.51719999999999999</v>
      </c>
      <c r="I186" s="89">
        <v>0.56524590200000002</v>
      </c>
      <c r="K186" s="20" t="s">
        <v>39</v>
      </c>
      <c r="L186" s="21">
        <v>11</v>
      </c>
      <c r="M186" s="91">
        <v>0.53659999999999997</v>
      </c>
      <c r="N186" s="93">
        <v>0.58644808699999995</v>
      </c>
      <c r="P186" s="38" t="s">
        <v>199</v>
      </c>
      <c r="Q186" s="39">
        <v>1</v>
      </c>
      <c r="R186" s="95">
        <v>0.4546</v>
      </c>
      <c r="S186" s="97">
        <v>0.49683060099999998</v>
      </c>
      <c r="T186" s="2"/>
    </row>
    <row r="187" spans="1:20" x14ac:dyDescent="0.3">
      <c r="A187" s="45" t="s">
        <v>188</v>
      </c>
      <c r="B187" s="46">
        <v>20</v>
      </c>
      <c r="C187" s="83">
        <v>0.62980000000000003</v>
      </c>
      <c r="D187" s="85">
        <v>0.68456521699999995</v>
      </c>
      <c r="F187" s="29" t="s">
        <v>166</v>
      </c>
      <c r="G187" s="30">
        <v>11</v>
      </c>
      <c r="H187" s="87">
        <v>0.53</v>
      </c>
      <c r="I187" s="89">
        <v>0.57608695700000001</v>
      </c>
      <c r="K187" s="20" t="s">
        <v>111</v>
      </c>
      <c r="L187" s="21">
        <v>7</v>
      </c>
      <c r="M187" s="91">
        <v>0.58360000000000001</v>
      </c>
      <c r="N187" s="93">
        <v>0.63434782599999995</v>
      </c>
      <c r="P187" s="38" t="s">
        <v>193</v>
      </c>
      <c r="Q187" s="39">
        <v>7</v>
      </c>
      <c r="R187" s="95">
        <v>0.47460000000000002</v>
      </c>
      <c r="S187" s="97">
        <v>0.51586956500000003</v>
      </c>
      <c r="T187" s="2"/>
    </row>
    <row r="188" spans="1:20" x14ac:dyDescent="0.3">
      <c r="A188" s="45" t="s">
        <v>189</v>
      </c>
      <c r="B188" s="46">
        <v>8</v>
      </c>
      <c r="C188" s="83">
        <v>0.65100000000000002</v>
      </c>
      <c r="D188" s="85">
        <v>0.70053475899999995</v>
      </c>
      <c r="F188" s="29" t="s">
        <v>148</v>
      </c>
      <c r="G188" s="30">
        <v>6</v>
      </c>
      <c r="H188" s="87">
        <v>0.59360000000000002</v>
      </c>
      <c r="I188" s="89">
        <v>0.63935483900000001</v>
      </c>
      <c r="K188" s="20" t="s">
        <v>99</v>
      </c>
      <c r="L188" s="21">
        <v>5</v>
      </c>
      <c r="M188" s="91">
        <v>0.6038</v>
      </c>
      <c r="N188" s="93">
        <v>0.65275675700000002</v>
      </c>
      <c r="P188" s="38" t="s">
        <v>112</v>
      </c>
      <c r="Q188" s="39">
        <v>127</v>
      </c>
      <c r="R188" s="95">
        <v>0.48380000000000001</v>
      </c>
      <c r="S188" s="97">
        <v>0.52164102599999995</v>
      </c>
      <c r="T188" s="2"/>
    </row>
    <row r="189" spans="1:20" x14ac:dyDescent="0.3">
      <c r="A189" s="45" t="s">
        <v>190</v>
      </c>
      <c r="B189" s="46">
        <v>8</v>
      </c>
      <c r="C189" s="83">
        <v>0.65280000000000005</v>
      </c>
      <c r="D189" s="85">
        <v>0.70053475899999995</v>
      </c>
      <c r="F189" s="29" t="s">
        <v>92</v>
      </c>
      <c r="G189" s="30">
        <v>5</v>
      </c>
      <c r="H189" s="87">
        <v>0.59460000000000002</v>
      </c>
      <c r="I189" s="89">
        <v>0.63935483900000001</v>
      </c>
      <c r="K189" s="20" t="s">
        <v>184</v>
      </c>
      <c r="L189" s="21">
        <v>6</v>
      </c>
      <c r="M189" s="91">
        <v>0.6744</v>
      </c>
      <c r="N189" s="93">
        <v>0.72516128999999996</v>
      </c>
      <c r="P189" s="38" t="s">
        <v>202</v>
      </c>
      <c r="Q189" s="39">
        <v>1</v>
      </c>
      <c r="R189" s="95">
        <v>0.49719999999999998</v>
      </c>
      <c r="S189" s="97">
        <v>0.52164102599999995</v>
      </c>
      <c r="T189" s="2"/>
    </row>
    <row r="190" spans="1:20" x14ac:dyDescent="0.3">
      <c r="A190" s="45" t="s">
        <v>191</v>
      </c>
      <c r="B190" s="46">
        <v>4</v>
      </c>
      <c r="C190" s="83">
        <v>0.65500000000000003</v>
      </c>
      <c r="D190" s="85">
        <v>0.70053475899999995</v>
      </c>
      <c r="F190" s="29" t="s">
        <v>143</v>
      </c>
      <c r="G190" s="30">
        <v>3</v>
      </c>
      <c r="H190" s="87">
        <v>0.63819999999999999</v>
      </c>
      <c r="I190" s="89">
        <v>0.68256684499999998</v>
      </c>
      <c r="K190" s="20" t="s">
        <v>134</v>
      </c>
      <c r="L190" s="21">
        <v>6</v>
      </c>
      <c r="M190" s="91">
        <v>0.75080000000000002</v>
      </c>
      <c r="N190" s="93">
        <v>0.80299465199999998</v>
      </c>
      <c r="P190" s="38" t="s">
        <v>183</v>
      </c>
      <c r="Q190" s="39">
        <v>2</v>
      </c>
      <c r="R190" s="95">
        <v>0.49840000000000001</v>
      </c>
      <c r="S190" s="97">
        <v>0.52164102599999995</v>
      </c>
      <c r="T190" s="2"/>
    </row>
    <row r="191" spans="1:20" x14ac:dyDescent="0.3">
      <c r="A191" s="45" t="s">
        <v>192</v>
      </c>
      <c r="B191" s="46">
        <v>17</v>
      </c>
      <c r="C191" s="83">
        <v>0.66579999999999995</v>
      </c>
      <c r="D191" s="85">
        <v>0.70829787200000005</v>
      </c>
      <c r="F191" s="29" t="s">
        <v>194</v>
      </c>
      <c r="G191" s="30">
        <v>8</v>
      </c>
      <c r="H191" s="87">
        <v>0.73460000000000003</v>
      </c>
      <c r="I191" s="89">
        <v>0.78148936199999997</v>
      </c>
      <c r="K191" s="20" t="s">
        <v>156</v>
      </c>
      <c r="L191" s="21">
        <v>10</v>
      </c>
      <c r="M191" s="91">
        <v>0.7752</v>
      </c>
      <c r="N191" s="93">
        <v>0.82468085099999999</v>
      </c>
      <c r="P191" s="38" t="s">
        <v>178</v>
      </c>
      <c r="Q191" s="39">
        <v>2</v>
      </c>
      <c r="R191" s="95">
        <v>0.49940000000000001</v>
      </c>
      <c r="S191" s="97">
        <v>0.52164102599999995</v>
      </c>
      <c r="T191" s="2"/>
    </row>
    <row r="192" spans="1:20" x14ac:dyDescent="0.3">
      <c r="A192" s="45" t="s">
        <v>193</v>
      </c>
      <c r="B192" s="46">
        <v>10</v>
      </c>
      <c r="C192" s="83">
        <v>0.81859999999999999</v>
      </c>
      <c r="D192" s="85">
        <v>0.86624338599999995</v>
      </c>
      <c r="F192" s="29" t="s">
        <v>151</v>
      </c>
      <c r="G192" s="30">
        <v>11</v>
      </c>
      <c r="H192" s="87">
        <v>0.77659999999999996</v>
      </c>
      <c r="I192" s="89">
        <v>0.82179894200000003</v>
      </c>
      <c r="K192" s="20" t="s">
        <v>112</v>
      </c>
      <c r="L192" s="21">
        <v>117</v>
      </c>
      <c r="M192" s="91">
        <v>0.77959999999999996</v>
      </c>
      <c r="N192" s="93">
        <v>0.82497354499999997</v>
      </c>
      <c r="P192" s="38" t="s">
        <v>195</v>
      </c>
      <c r="Q192" s="39">
        <v>1</v>
      </c>
      <c r="R192" s="95">
        <v>0.50139999999999996</v>
      </c>
      <c r="S192" s="97">
        <v>0.52164102599999995</v>
      </c>
      <c r="T192" s="2"/>
    </row>
    <row r="193" spans="1:20" x14ac:dyDescent="0.3">
      <c r="A193" s="45" t="s">
        <v>194</v>
      </c>
      <c r="B193" s="46">
        <v>8</v>
      </c>
      <c r="C193" s="83">
        <v>0.99760000000000004</v>
      </c>
      <c r="D193" s="85">
        <v>1</v>
      </c>
      <c r="F193" s="29" t="s">
        <v>101</v>
      </c>
      <c r="G193" s="30">
        <v>10</v>
      </c>
      <c r="H193" s="87">
        <v>0.85540000000000005</v>
      </c>
      <c r="I193" s="89">
        <v>0.90042105299999997</v>
      </c>
      <c r="K193" s="20" t="s">
        <v>161</v>
      </c>
      <c r="L193" s="21">
        <v>11</v>
      </c>
      <c r="M193" s="91">
        <v>0.78520000000000001</v>
      </c>
      <c r="N193" s="93">
        <v>0.82652631600000004</v>
      </c>
      <c r="P193" s="38" t="s">
        <v>203</v>
      </c>
      <c r="Q193" s="39">
        <v>1</v>
      </c>
      <c r="R193" s="95">
        <v>0.50139999999999996</v>
      </c>
      <c r="S193" s="97">
        <v>0.52164102599999995</v>
      </c>
      <c r="T193" s="2"/>
    </row>
    <row r="194" spans="1:20" x14ac:dyDescent="0.3">
      <c r="A194" s="45" t="s">
        <v>195</v>
      </c>
      <c r="B194" s="46">
        <v>0</v>
      </c>
      <c r="C194" s="83">
        <v>1</v>
      </c>
      <c r="D194" s="85">
        <v>1</v>
      </c>
      <c r="F194" s="29" t="s">
        <v>112</v>
      </c>
      <c r="G194" s="30">
        <v>78</v>
      </c>
      <c r="H194" s="87">
        <v>0.89700000000000002</v>
      </c>
      <c r="I194" s="89">
        <v>0.93926701599999995</v>
      </c>
      <c r="K194" s="20" t="s">
        <v>138</v>
      </c>
      <c r="L194" s="21">
        <v>7</v>
      </c>
      <c r="M194" s="91">
        <v>0.81059999999999999</v>
      </c>
      <c r="N194" s="93">
        <v>0.84879581199999998</v>
      </c>
      <c r="P194" s="38" t="s">
        <v>179</v>
      </c>
      <c r="Q194" s="39">
        <v>1</v>
      </c>
      <c r="R194" s="95">
        <v>0.50380000000000003</v>
      </c>
      <c r="S194" s="97">
        <v>0.52164102599999995</v>
      </c>
      <c r="T194" s="2"/>
    </row>
    <row r="195" spans="1:20" x14ac:dyDescent="0.3">
      <c r="A195" s="45" t="s">
        <v>196</v>
      </c>
      <c r="B195" s="46">
        <v>1</v>
      </c>
      <c r="C195" s="83">
        <v>1</v>
      </c>
      <c r="D195" s="85">
        <v>1</v>
      </c>
      <c r="F195" s="29" t="s">
        <v>189</v>
      </c>
      <c r="G195" s="30">
        <v>7</v>
      </c>
      <c r="H195" s="87">
        <v>0.99980000000000002</v>
      </c>
      <c r="I195" s="89">
        <v>1</v>
      </c>
      <c r="K195" s="20" t="s">
        <v>189</v>
      </c>
      <c r="L195" s="21">
        <v>3</v>
      </c>
      <c r="M195" s="91">
        <v>1</v>
      </c>
      <c r="N195" s="93">
        <v>1</v>
      </c>
      <c r="P195" s="38" t="s">
        <v>198</v>
      </c>
      <c r="Q195" s="39">
        <v>1</v>
      </c>
      <c r="R195" s="95">
        <v>0.50380000000000003</v>
      </c>
      <c r="S195" s="97">
        <v>0.52164102599999995</v>
      </c>
      <c r="T195" s="2"/>
    </row>
    <row r="196" spans="1:20" x14ac:dyDescent="0.3">
      <c r="A196" s="45" t="s">
        <v>197</v>
      </c>
      <c r="B196" s="46">
        <v>2</v>
      </c>
      <c r="C196" s="83">
        <v>1</v>
      </c>
      <c r="D196" s="85">
        <v>1</v>
      </c>
      <c r="F196" s="29" t="s">
        <v>179</v>
      </c>
      <c r="G196" s="30">
        <v>2</v>
      </c>
      <c r="H196" s="87">
        <v>1</v>
      </c>
      <c r="I196" s="89">
        <v>1</v>
      </c>
      <c r="K196" s="20" t="s">
        <v>136</v>
      </c>
      <c r="L196" s="21">
        <v>2</v>
      </c>
      <c r="M196" s="91">
        <v>1</v>
      </c>
      <c r="N196" s="93">
        <v>1</v>
      </c>
      <c r="P196" s="38" t="s">
        <v>171</v>
      </c>
      <c r="Q196" s="39">
        <v>11</v>
      </c>
      <c r="R196" s="95">
        <v>0.50619999999999998</v>
      </c>
      <c r="S196" s="97">
        <v>0.52164102599999995</v>
      </c>
      <c r="T196" s="2"/>
    </row>
    <row r="197" spans="1:20" x14ac:dyDescent="0.3">
      <c r="A197" s="45" t="s">
        <v>198</v>
      </c>
      <c r="B197" s="46">
        <v>0</v>
      </c>
      <c r="C197" s="83">
        <v>1</v>
      </c>
      <c r="D197" s="85">
        <v>1</v>
      </c>
      <c r="F197" s="29" t="s">
        <v>195</v>
      </c>
      <c r="G197" s="30">
        <v>0</v>
      </c>
      <c r="H197" s="87">
        <v>1</v>
      </c>
      <c r="I197" s="89">
        <v>1</v>
      </c>
      <c r="K197" s="20" t="s">
        <v>183</v>
      </c>
      <c r="L197" s="21">
        <v>1</v>
      </c>
      <c r="M197" s="91">
        <v>1</v>
      </c>
      <c r="N197" s="93">
        <v>1</v>
      </c>
      <c r="P197" s="38" t="s">
        <v>163</v>
      </c>
      <c r="Q197" s="39">
        <v>1</v>
      </c>
      <c r="R197" s="95">
        <v>0.50760000000000005</v>
      </c>
      <c r="S197" s="97">
        <v>0.52164102599999995</v>
      </c>
      <c r="T197" s="2"/>
    </row>
    <row r="198" spans="1:20" x14ac:dyDescent="0.3">
      <c r="A198" s="45" t="s">
        <v>199</v>
      </c>
      <c r="B198" s="46">
        <v>0</v>
      </c>
      <c r="C198" s="83">
        <v>1</v>
      </c>
      <c r="D198" s="85">
        <v>1</v>
      </c>
      <c r="F198" s="29" t="s">
        <v>199</v>
      </c>
      <c r="G198" s="30">
        <v>0</v>
      </c>
      <c r="H198" s="87">
        <v>1</v>
      </c>
      <c r="I198" s="89">
        <v>1</v>
      </c>
      <c r="K198" s="20" t="s">
        <v>198</v>
      </c>
      <c r="L198" s="21">
        <v>0</v>
      </c>
      <c r="M198" s="91">
        <v>1</v>
      </c>
      <c r="N198" s="93">
        <v>1</v>
      </c>
      <c r="P198" s="38" t="s">
        <v>201</v>
      </c>
      <c r="Q198" s="39">
        <v>1</v>
      </c>
      <c r="R198" s="95">
        <v>0.50860000000000005</v>
      </c>
      <c r="S198" s="97">
        <v>0.52164102599999995</v>
      </c>
      <c r="T198" s="2"/>
    </row>
    <row r="199" spans="1:20" x14ac:dyDescent="0.3">
      <c r="A199" s="45" t="s">
        <v>200</v>
      </c>
      <c r="B199" s="46">
        <v>0</v>
      </c>
      <c r="C199" s="83">
        <v>1</v>
      </c>
      <c r="D199" s="85">
        <v>1</v>
      </c>
      <c r="F199" s="29" t="s">
        <v>158</v>
      </c>
      <c r="G199" s="30">
        <v>5</v>
      </c>
      <c r="H199" s="87">
        <v>1</v>
      </c>
      <c r="I199" s="89">
        <v>1</v>
      </c>
      <c r="K199" s="20" t="s">
        <v>199</v>
      </c>
      <c r="L199" s="21">
        <v>0</v>
      </c>
      <c r="M199" s="91">
        <v>1</v>
      </c>
      <c r="N199" s="93">
        <v>1</v>
      </c>
      <c r="P199" s="38" t="s">
        <v>138</v>
      </c>
      <c r="Q199" s="39">
        <v>4</v>
      </c>
      <c r="R199" s="95">
        <v>0.75119999999999998</v>
      </c>
      <c r="S199" s="97">
        <v>0.76653061199999994</v>
      </c>
      <c r="T199" s="2"/>
    </row>
    <row r="200" spans="1:20" x14ac:dyDescent="0.3">
      <c r="A200" s="45" t="s">
        <v>201</v>
      </c>
      <c r="B200" s="46">
        <v>0</v>
      </c>
      <c r="C200" s="83">
        <v>1</v>
      </c>
      <c r="D200" s="85">
        <v>1</v>
      </c>
      <c r="F200" s="29" t="s">
        <v>200</v>
      </c>
      <c r="G200" s="30">
        <v>0</v>
      </c>
      <c r="H200" s="87">
        <v>1</v>
      </c>
      <c r="I200" s="89">
        <v>1</v>
      </c>
      <c r="K200" s="20" t="s">
        <v>187</v>
      </c>
      <c r="L200" s="21">
        <v>5</v>
      </c>
      <c r="M200" s="91">
        <v>1</v>
      </c>
      <c r="N200" s="93">
        <v>1</v>
      </c>
      <c r="P200" s="38" t="s">
        <v>136</v>
      </c>
      <c r="Q200" s="39">
        <v>2</v>
      </c>
      <c r="R200" s="95">
        <v>1</v>
      </c>
      <c r="S200" s="97">
        <v>1</v>
      </c>
      <c r="T200" s="2"/>
    </row>
    <row r="201" spans="1:20" x14ac:dyDescent="0.3">
      <c r="A201" s="45" t="s">
        <v>202</v>
      </c>
      <c r="B201" s="46">
        <v>0</v>
      </c>
      <c r="C201" s="83">
        <v>1</v>
      </c>
      <c r="D201" s="85">
        <v>1</v>
      </c>
      <c r="F201" s="29" t="s">
        <v>178</v>
      </c>
      <c r="G201" s="30">
        <v>0</v>
      </c>
      <c r="H201" s="87">
        <v>1</v>
      </c>
      <c r="I201" s="89">
        <v>1</v>
      </c>
      <c r="K201" s="20" t="s">
        <v>200</v>
      </c>
      <c r="L201" s="21">
        <v>1</v>
      </c>
      <c r="M201" s="91">
        <v>1</v>
      </c>
      <c r="N201" s="93">
        <v>1</v>
      </c>
      <c r="P201" s="38" t="s">
        <v>184</v>
      </c>
      <c r="Q201" s="39">
        <v>1</v>
      </c>
      <c r="R201" s="95">
        <v>1</v>
      </c>
      <c r="S201" s="97">
        <v>1</v>
      </c>
      <c r="T201" s="2"/>
    </row>
    <row r="202" spans="1:20" x14ac:dyDescent="0.3">
      <c r="A202" s="45" t="s">
        <v>203</v>
      </c>
      <c r="B202" s="46">
        <v>1</v>
      </c>
      <c r="C202" s="83">
        <v>1</v>
      </c>
      <c r="D202" s="85">
        <v>1</v>
      </c>
      <c r="F202" s="29" t="s">
        <v>202</v>
      </c>
      <c r="G202" s="30">
        <v>0</v>
      </c>
      <c r="H202" s="87">
        <v>1</v>
      </c>
      <c r="I202" s="89">
        <v>1</v>
      </c>
      <c r="K202" s="20" t="s">
        <v>202</v>
      </c>
      <c r="L202" s="21">
        <v>0</v>
      </c>
      <c r="M202" s="91">
        <v>1</v>
      </c>
      <c r="N202" s="93">
        <v>1</v>
      </c>
      <c r="P202" s="38" t="s">
        <v>135</v>
      </c>
      <c r="Q202" s="39">
        <v>0</v>
      </c>
      <c r="R202" s="95">
        <v>1</v>
      </c>
      <c r="S202" s="97">
        <v>1</v>
      </c>
      <c r="T202" s="2"/>
    </row>
    <row r="203" spans="1:20" x14ac:dyDescent="0.3">
      <c r="A203" s="48" t="s">
        <v>204</v>
      </c>
      <c r="B203" s="49">
        <v>4</v>
      </c>
      <c r="C203" s="84">
        <v>1</v>
      </c>
      <c r="D203" s="86">
        <v>1</v>
      </c>
      <c r="F203" s="33" t="s">
        <v>204</v>
      </c>
      <c r="G203" s="34">
        <v>2</v>
      </c>
      <c r="H203" s="88">
        <v>1</v>
      </c>
      <c r="I203" s="90">
        <v>1</v>
      </c>
      <c r="K203" s="24" t="s">
        <v>132</v>
      </c>
      <c r="L203" s="25">
        <v>4</v>
      </c>
      <c r="M203" s="92">
        <v>1</v>
      </c>
      <c r="N203" s="94">
        <v>1</v>
      </c>
      <c r="P203" s="42" t="s">
        <v>152</v>
      </c>
      <c r="Q203" s="43">
        <v>8</v>
      </c>
      <c r="R203" s="96">
        <v>1</v>
      </c>
      <c r="S203" s="98">
        <v>1</v>
      </c>
      <c r="T203" s="2"/>
    </row>
  </sheetData>
  <mergeCells count="5">
    <mergeCell ref="A2:D2"/>
    <mergeCell ref="F2:I2"/>
    <mergeCell ref="K2:N2"/>
    <mergeCell ref="P2:S2"/>
    <mergeCell ref="A1:S1"/>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27"/>
  <sheetViews>
    <sheetView workbookViewId="0">
      <selection activeCell="A2" sqref="A2:D2"/>
    </sheetView>
  </sheetViews>
  <sheetFormatPr defaultRowHeight="14.4" x14ac:dyDescent="0.3"/>
  <cols>
    <col min="1" max="1" width="10.77734375" customWidth="1"/>
    <col min="2" max="2" width="15.33203125" bestFit="1" customWidth="1"/>
    <col min="3" max="3" width="9" bestFit="1" customWidth="1"/>
    <col min="4" max="4" width="7" bestFit="1" customWidth="1"/>
    <col min="6" max="6" width="10.5546875" bestFit="1" customWidth="1"/>
    <col min="7" max="7" width="37.109375" bestFit="1" customWidth="1"/>
    <col min="8" max="8" width="9" bestFit="1" customWidth="1"/>
    <col min="9" max="9" width="7" bestFit="1" customWidth="1"/>
    <col min="11" max="11" width="10.5546875" bestFit="1" customWidth="1"/>
    <col min="12" max="12" width="27.6640625" bestFit="1" customWidth="1"/>
    <col min="13" max="13" width="9" bestFit="1" customWidth="1"/>
    <col min="14" max="14" width="7.6640625" customWidth="1"/>
    <col min="16" max="16" width="10.5546875" bestFit="1" customWidth="1"/>
    <col min="17" max="17" width="36.5546875" bestFit="1" customWidth="1"/>
    <col min="18" max="18" width="9" bestFit="1" customWidth="1"/>
    <col min="19" max="19" width="7.109375" customWidth="1"/>
  </cols>
  <sheetData>
    <row r="1" spans="1:14" x14ac:dyDescent="0.3">
      <c r="A1" s="77" t="s">
        <v>312</v>
      </c>
      <c r="B1" s="77"/>
      <c r="C1" s="77"/>
      <c r="D1" s="77"/>
      <c r="E1" s="77"/>
      <c r="F1" s="77"/>
      <c r="G1" s="77"/>
      <c r="H1" s="77"/>
      <c r="I1" s="77"/>
      <c r="J1" s="77"/>
      <c r="K1" s="77"/>
      <c r="L1" s="77"/>
      <c r="M1" s="77"/>
      <c r="N1" s="77"/>
    </row>
    <row r="2" spans="1:14" ht="21" x14ac:dyDescent="0.4">
      <c r="A2" s="78" t="s">
        <v>205</v>
      </c>
      <c r="B2" s="79"/>
      <c r="C2" s="79"/>
      <c r="D2" s="80"/>
      <c r="F2" s="71" t="s">
        <v>207</v>
      </c>
      <c r="G2" s="72"/>
      <c r="H2" s="72"/>
      <c r="I2" s="73"/>
    </row>
    <row r="3" spans="1:14" x14ac:dyDescent="0.3">
      <c r="A3" s="60" t="s">
        <v>209</v>
      </c>
      <c r="B3" s="61" t="s">
        <v>210</v>
      </c>
      <c r="C3" s="61" t="s">
        <v>211</v>
      </c>
      <c r="D3" s="62" t="s">
        <v>212</v>
      </c>
      <c r="F3" s="51" t="s">
        <v>209</v>
      </c>
      <c r="G3" s="52" t="s">
        <v>210</v>
      </c>
      <c r="H3" s="52" t="s">
        <v>211</v>
      </c>
      <c r="I3" s="53" t="s">
        <v>212</v>
      </c>
    </row>
    <row r="4" spans="1:14" x14ac:dyDescent="0.3">
      <c r="A4" s="45" t="s">
        <v>213</v>
      </c>
      <c r="B4" s="46" t="s">
        <v>214</v>
      </c>
      <c r="C4" s="99">
        <v>0.95698899999999998</v>
      </c>
      <c r="D4" s="47"/>
      <c r="F4" s="20" t="s">
        <v>213</v>
      </c>
      <c r="G4" s="21" t="s">
        <v>214</v>
      </c>
      <c r="H4" s="105">
        <v>0.78125</v>
      </c>
      <c r="I4" s="107"/>
    </row>
    <row r="5" spans="1:14" x14ac:dyDescent="0.3">
      <c r="A5" s="48" t="s">
        <v>215</v>
      </c>
      <c r="B5" s="49" t="s">
        <v>216</v>
      </c>
      <c r="C5" s="100">
        <v>0.88171999999999995</v>
      </c>
      <c r="D5" s="50">
        <v>8.8000000000000005E-3</v>
      </c>
      <c r="F5" s="20" t="s">
        <v>223</v>
      </c>
      <c r="G5" s="21" t="s">
        <v>224</v>
      </c>
      <c r="H5" s="105">
        <v>0.70089299999999999</v>
      </c>
      <c r="I5" s="107">
        <v>0</v>
      </c>
    </row>
    <row r="6" spans="1:14" x14ac:dyDescent="0.3">
      <c r="F6" s="20" t="s">
        <v>221</v>
      </c>
      <c r="G6" s="21" t="s">
        <v>222</v>
      </c>
      <c r="H6" s="105">
        <v>0.57589299999999999</v>
      </c>
      <c r="I6" s="107">
        <v>0</v>
      </c>
    </row>
    <row r="7" spans="1:14" ht="21" x14ac:dyDescent="0.4">
      <c r="A7" s="68" t="s">
        <v>206</v>
      </c>
      <c r="B7" s="69"/>
      <c r="C7" s="69"/>
      <c r="D7" s="70"/>
      <c r="F7" s="20" t="s">
        <v>231</v>
      </c>
      <c r="G7" s="21" t="s">
        <v>232</v>
      </c>
      <c r="H7" s="105">
        <v>0.52232100000000004</v>
      </c>
      <c r="I7" s="107">
        <v>0</v>
      </c>
    </row>
    <row r="8" spans="1:14" x14ac:dyDescent="0.3">
      <c r="A8" s="57" t="s">
        <v>209</v>
      </c>
      <c r="B8" s="58" t="s">
        <v>210</v>
      </c>
      <c r="C8" s="58" t="s">
        <v>211</v>
      </c>
      <c r="D8" s="59" t="s">
        <v>212</v>
      </c>
      <c r="F8" s="20" t="s">
        <v>245</v>
      </c>
      <c r="G8" s="21" t="s">
        <v>246</v>
      </c>
      <c r="H8" s="105">
        <v>0.50446400000000002</v>
      </c>
      <c r="I8" s="107">
        <v>0</v>
      </c>
    </row>
    <row r="9" spans="1:14" x14ac:dyDescent="0.3">
      <c r="A9" s="29" t="s">
        <v>213</v>
      </c>
      <c r="B9" s="30" t="s">
        <v>214</v>
      </c>
      <c r="C9" s="101">
        <v>0.91228100000000001</v>
      </c>
      <c r="D9" s="103"/>
      <c r="F9" s="24" t="s">
        <v>247</v>
      </c>
      <c r="G9" s="25" t="s">
        <v>248</v>
      </c>
      <c r="H9" s="106">
        <v>0.48660700000000001</v>
      </c>
      <c r="I9" s="108">
        <v>0</v>
      </c>
    </row>
    <row r="10" spans="1:14" x14ac:dyDescent="0.3">
      <c r="A10" s="29" t="s">
        <v>215</v>
      </c>
      <c r="B10" s="30" t="s">
        <v>216</v>
      </c>
      <c r="C10" s="101">
        <v>0.859649</v>
      </c>
      <c r="D10" s="103">
        <v>5.1999999999999998E-3</v>
      </c>
    </row>
    <row r="11" spans="1:14" ht="21" x14ac:dyDescent="0.4">
      <c r="A11" s="29" t="s">
        <v>217</v>
      </c>
      <c r="B11" s="30" t="s">
        <v>218</v>
      </c>
      <c r="C11" s="101">
        <v>0.84210499999999999</v>
      </c>
      <c r="D11" s="103">
        <v>0</v>
      </c>
      <c r="F11" s="74" t="s">
        <v>208</v>
      </c>
      <c r="G11" s="75"/>
      <c r="H11" s="75"/>
      <c r="I11" s="76"/>
    </row>
    <row r="12" spans="1:14" x14ac:dyDescent="0.3">
      <c r="A12" s="29" t="s">
        <v>219</v>
      </c>
      <c r="B12" s="30" t="s">
        <v>220</v>
      </c>
      <c r="C12" s="101">
        <v>0.631579</v>
      </c>
      <c r="D12" s="103">
        <v>4.0000000000000002E-4</v>
      </c>
      <c r="F12" s="54" t="s">
        <v>209</v>
      </c>
      <c r="G12" s="55" t="s">
        <v>210</v>
      </c>
      <c r="H12" s="55" t="s">
        <v>211</v>
      </c>
      <c r="I12" s="56" t="s">
        <v>212</v>
      </c>
    </row>
    <row r="13" spans="1:14" x14ac:dyDescent="0.3">
      <c r="A13" s="29" t="s">
        <v>221</v>
      </c>
      <c r="B13" s="30" t="s">
        <v>222</v>
      </c>
      <c r="C13" s="101">
        <v>0.59649099999999999</v>
      </c>
      <c r="D13" s="103">
        <v>5.9999999999999995E-4</v>
      </c>
      <c r="F13" s="38" t="s">
        <v>213</v>
      </c>
      <c r="G13" s="39" t="s">
        <v>214</v>
      </c>
      <c r="H13" s="111">
        <v>0.82258100000000001</v>
      </c>
      <c r="I13" s="109"/>
    </row>
    <row r="14" spans="1:14" x14ac:dyDescent="0.3">
      <c r="A14" s="29" t="s">
        <v>223</v>
      </c>
      <c r="B14" s="30" t="s">
        <v>224</v>
      </c>
      <c r="C14" s="101">
        <v>0.57894699999999999</v>
      </c>
      <c r="D14" s="103">
        <v>2.2000000000000001E-3</v>
      </c>
      <c r="F14" s="38" t="s">
        <v>223</v>
      </c>
      <c r="G14" s="39" t="s">
        <v>224</v>
      </c>
      <c r="H14" s="111">
        <v>0.66935500000000003</v>
      </c>
      <c r="I14" s="109">
        <v>0.01</v>
      </c>
    </row>
    <row r="15" spans="1:14" x14ac:dyDescent="0.3">
      <c r="A15" s="29" t="s">
        <v>225</v>
      </c>
      <c r="B15" s="30" t="s">
        <v>226</v>
      </c>
      <c r="C15" s="101">
        <v>0.54386000000000001</v>
      </c>
      <c r="D15" s="103">
        <v>0</v>
      </c>
      <c r="F15" s="38" t="s">
        <v>217</v>
      </c>
      <c r="G15" s="39" t="s">
        <v>218</v>
      </c>
      <c r="H15" s="111">
        <v>0.52419400000000005</v>
      </c>
      <c r="I15" s="109">
        <v>0</v>
      </c>
    </row>
    <row r="16" spans="1:14" x14ac:dyDescent="0.3">
      <c r="A16" s="29" t="s">
        <v>227</v>
      </c>
      <c r="B16" s="30" t="s">
        <v>228</v>
      </c>
      <c r="C16" s="101">
        <v>0.52631600000000001</v>
      </c>
      <c r="D16" s="103">
        <v>0</v>
      </c>
      <c r="F16" s="38" t="s">
        <v>229</v>
      </c>
      <c r="G16" s="39" t="s">
        <v>230</v>
      </c>
      <c r="H16" s="111">
        <v>0.43548399999999998</v>
      </c>
      <c r="I16" s="109">
        <v>0</v>
      </c>
    </row>
    <row r="17" spans="1:9" x14ac:dyDescent="0.3">
      <c r="A17" s="29" t="s">
        <v>229</v>
      </c>
      <c r="B17" s="30" t="s">
        <v>230</v>
      </c>
      <c r="C17" s="101">
        <v>0.491228</v>
      </c>
      <c r="D17" s="103">
        <v>0</v>
      </c>
      <c r="F17" s="38" t="s">
        <v>247</v>
      </c>
      <c r="G17" s="39" t="s">
        <v>248</v>
      </c>
      <c r="H17" s="111">
        <v>0.41935499999999998</v>
      </c>
      <c r="I17" s="109">
        <v>0</v>
      </c>
    </row>
    <row r="18" spans="1:9" x14ac:dyDescent="0.3">
      <c r="A18" s="29" t="s">
        <v>231</v>
      </c>
      <c r="B18" s="30" t="s">
        <v>232</v>
      </c>
      <c r="C18" s="101">
        <v>0.47368399999999999</v>
      </c>
      <c r="D18" s="103">
        <v>0</v>
      </c>
      <c r="F18" s="38" t="s">
        <v>249</v>
      </c>
      <c r="G18" s="39" t="s">
        <v>250</v>
      </c>
      <c r="H18" s="111">
        <v>0.41128999999999999</v>
      </c>
      <c r="I18" s="109">
        <v>0</v>
      </c>
    </row>
    <row r="19" spans="1:9" x14ac:dyDescent="0.3">
      <c r="A19" s="29" t="s">
        <v>233</v>
      </c>
      <c r="B19" s="30" t="s">
        <v>234</v>
      </c>
      <c r="C19" s="101">
        <v>0.47368399999999999</v>
      </c>
      <c r="D19" s="103">
        <v>0</v>
      </c>
      <c r="F19" s="38" t="s">
        <v>251</v>
      </c>
      <c r="G19" s="39" t="s">
        <v>252</v>
      </c>
      <c r="H19" s="111">
        <v>0.38709700000000002</v>
      </c>
      <c r="I19" s="109">
        <v>0</v>
      </c>
    </row>
    <row r="20" spans="1:9" x14ac:dyDescent="0.3">
      <c r="A20" s="29" t="s">
        <v>235</v>
      </c>
      <c r="B20" s="30" t="s">
        <v>236</v>
      </c>
      <c r="C20" s="101">
        <v>0.47368399999999999</v>
      </c>
      <c r="D20" s="103">
        <v>0</v>
      </c>
      <c r="F20" s="38" t="s">
        <v>245</v>
      </c>
      <c r="G20" s="39" t="s">
        <v>246</v>
      </c>
      <c r="H20" s="111">
        <v>0.38709700000000002</v>
      </c>
      <c r="I20" s="109">
        <v>0</v>
      </c>
    </row>
    <row r="21" spans="1:9" x14ac:dyDescent="0.3">
      <c r="A21" s="29" t="s">
        <v>237</v>
      </c>
      <c r="B21" s="30" t="s">
        <v>238</v>
      </c>
      <c r="C21" s="101">
        <v>0.47368399999999999</v>
      </c>
      <c r="D21" s="103">
        <v>0</v>
      </c>
      <c r="F21" s="38" t="s">
        <v>253</v>
      </c>
      <c r="G21" s="39" t="s">
        <v>254</v>
      </c>
      <c r="H21" s="111">
        <v>0.37903199999999998</v>
      </c>
      <c r="I21" s="109">
        <v>0</v>
      </c>
    </row>
    <row r="22" spans="1:9" x14ac:dyDescent="0.3">
      <c r="A22" s="29" t="s">
        <v>239</v>
      </c>
      <c r="B22" s="30" t="s">
        <v>240</v>
      </c>
      <c r="C22" s="101">
        <v>0.47368399999999999</v>
      </c>
      <c r="D22" s="103">
        <v>0</v>
      </c>
      <c r="F22" s="38" t="s">
        <v>241</v>
      </c>
      <c r="G22" s="39" t="s">
        <v>242</v>
      </c>
      <c r="H22" s="111">
        <v>0.37903199999999998</v>
      </c>
      <c r="I22" s="109">
        <v>0</v>
      </c>
    </row>
    <row r="23" spans="1:9" x14ac:dyDescent="0.3">
      <c r="A23" s="29" t="s">
        <v>241</v>
      </c>
      <c r="B23" s="30" t="s">
        <v>242</v>
      </c>
      <c r="C23" s="101">
        <v>0.47368399999999999</v>
      </c>
      <c r="D23" s="103">
        <v>0</v>
      </c>
      <c r="F23" s="38" t="s">
        <v>227</v>
      </c>
      <c r="G23" s="39" t="s">
        <v>228</v>
      </c>
      <c r="H23" s="111">
        <v>0.37903199999999998</v>
      </c>
      <c r="I23" s="109">
        <v>0</v>
      </c>
    </row>
    <row r="24" spans="1:9" x14ac:dyDescent="0.3">
      <c r="A24" s="33" t="s">
        <v>243</v>
      </c>
      <c r="B24" s="34" t="s">
        <v>244</v>
      </c>
      <c r="C24" s="102">
        <v>0.45613999999999999</v>
      </c>
      <c r="D24" s="104">
        <v>0</v>
      </c>
      <c r="F24" s="38" t="s">
        <v>225</v>
      </c>
      <c r="G24" s="39" t="s">
        <v>226</v>
      </c>
      <c r="H24" s="111">
        <v>0.37903199999999998</v>
      </c>
      <c r="I24" s="109">
        <v>0</v>
      </c>
    </row>
    <row r="25" spans="1:9" x14ac:dyDescent="0.3">
      <c r="F25" s="38" t="s">
        <v>233</v>
      </c>
      <c r="G25" s="39" t="s">
        <v>234</v>
      </c>
      <c r="H25" s="111">
        <v>0.37903199999999998</v>
      </c>
      <c r="I25" s="109">
        <v>0</v>
      </c>
    </row>
    <row r="26" spans="1:9" x14ac:dyDescent="0.3">
      <c r="F26" s="38" t="s">
        <v>219</v>
      </c>
      <c r="G26" s="39" t="s">
        <v>220</v>
      </c>
      <c r="H26" s="111">
        <v>0.36290299999999998</v>
      </c>
      <c r="I26" s="109">
        <v>0</v>
      </c>
    </row>
    <row r="27" spans="1:9" x14ac:dyDescent="0.3">
      <c r="F27" s="42" t="s">
        <v>243</v>
      </c>
      <c r="G27" s="43" t="s">
        <v>244</v>
      </c>
      <c r="H27" s="112">
        <v>0.36290299999999998</v>
      </c>
      <c r="I27" s="110">
        <v>0</v>
      </c>
    </row>
  </sheetData>
  <mergeCells count="5">
    <mergeCell ref="A2:D2"/>
    <mergeCell ref="A7:D7"/>
    <mergeCell ref="F2:I2"/>
    <mergeCell ref="F11:I11"/>
    <mergeCell ref="A1:N1"/>
  </mergeCells>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28"/>
  <sheetViews>
    <sheetView workbookViewId="0">
      <selection activeCell="A2" sqref="A2:C2"/>
    </sheetView>
  </sheetViews>
  <sheetFormatPr defaultRowHeight="14.4" x14ac:dyDescent="0.3"/>
  <cols>
    <col min="1" max="1" width="10.5546875" bestFit="1" customWidth="1"/>
    <col min="2" max="2" width="33.88671875" bestFit="1" customWidth="1"/>
    <col min="8" max="8" width="10.5546875" bestFit="1" customWidth="1"/>
    <col min="9" max="9" width="37.109375" bestFit="1" customWidth="1"/>
    <col min="15" max="15" width="10.5546875" bestFit="1" customWidth="1"/>
    <col min="16" max="16" width="33.109375" bestFit="1" customWidth="1"/>
    <col min="22" max="22" width="10.5546875" bestFit="1" customWidth="1"/>
    <col min="23" max="23" width="37.109375" bestFit="1" customWidth="1"/>
  </cols>
  <sheetData>
    <row r="1" spans="1:24" x14ac:dyDescent="0.3">
      <c r="A1" s="77" t="s">
        <v>311</v>
      </c>
      <c r="B1" s="77"/>
      <c r="C1" s="77"/>
      <c r="D1" s="77"/>
      <c r="E1" s="77"/>
      <c r="F1" s="77"/>
      <c r="G1" s="77"/>
      <c r="H1" s="77"/>
      <c r="I1" s="77"/>
      <c r="J1" s="77"/>
      <c r="K1" s="77"/>
      <c r="L1" s="77"/>
      <c r="M1" s="77"/>
      <c r="N1" s="77"/>
      <c r="O1" s="77"/>
      <c r="P1" s="77"/>
      <c r="Q1" s="77"/>
      <c r="R1" s="77"/>
      <c r="S1" s="77"/>
      <c r="T1" s="77"/>
      <c r="U1" s="77"/>
      <c r="V1" s="77"/>
      <c r="W1" s="77"/>
      <c r="X1" s="77"/>
    </row>
    <row r="2" spans="1:24" ht="21" x14ac:dyDescent="0.4">
      <c r="A2" s="78" t="s">
        <v>205</v>
      </c>
      <c r="B2" s="79"/>
      <c r="C2" s="80"/>
      <c r="H2" s="68" t="s">
        <v>206</v>
      </c>
      <c r="I2" s="69"/>
      <c r="J2" s="70"/>
      <c r="O2" s="71" t="s">
        <v>207</v>
      </c>
      <c r="P2" s="72"/>
      <c r="Q2" s="73"/>
      <c r="V2" s="74" t="s">
        <v>208</v>
      </c>
      <c r="W2" s="75"/>
      <c r="X2" s="76"/>
    </row>
    <row r="3" spans="1:24" x14ac:dyDescent="0.3">
      <c r="A3" s="60" t="s">
        <v>209</v>
      </c>
      <c r="B3" s="61" t="s">
        <v>210</v>
      </c>
      <c r="C3" s="62" t="s">
        <v>211</v>
      </c>
      <c r="H3" s="57" t="s">
        <v>209</v>
      </c>
      <c r="I3" s="58" t="s">
        <v>210</v>
      </c>
      <c r="J3" s="59" t="s">
        <v>211</v>
      </c>
      <c r="K3" s="1"/>
      <c r="L3" s="1"/>
      <c r="M3" s="1"/>
      <c r="O3" s="51" t="s">
        <v>209</v>
      </c>
      <c r="P3" s="52" t="s">
        <v>210</v>
      </c>
      <c r="Q3" s="53" t="s">
        <v>211</v>
      </c>
      <c r="R3" s="1"/>
      <c r="S3" s="1"/>
      <c r="T3" s="1"/>
      <c r="V3" s="54" t="s">
        <v>209</v>
      </c>
      <c r="W3" s="55" t="s">
        <v>210</v>
      </c>
      <c r="X3" s="56" t="s">
        <v>211</v>
      </c>
    </row>
    <row r="4" spans="1:24" x14ac:dyDescent="0.3">
      <c r="A4" s="45" t="s">
        <v>213</v>
      </c>
      <c r="B4" s="46" t="s">
        <v>214</v>
      </c>
      <c r="C4" s="85">
        <v>0.95698899999999998</v>
      </c>
      <c r="H4" s="29" t="s">
        <v>213</v>
      </c>
      <c r="I4" s="30" t="s">
        <v>214</v>
      </c>
      <c r="J4" s="89">
        <v>0.91228100000000001</v>
      </c>
      <c r="O4" s="20" t="s">
        <v>213</v>
      </c>
      <c r="P4" s="21" t="s">
        <v>214</v>
      </c>
      <c r="Q4" s="93">
        <v>0.78125</v>
      </c>
      <c r="V4" s="38" t="s">
        <v>213</v>
      </c>
      <c r="W4" s="39" t="s">
        <v>214</v>
      </c>
      <c r="X4" s="97">
        <v>0.82258100000000001</v>
      </c>
    </row>
    <row r="5" spans="1:24" x14ac:dyDescent="0.3">
      <c r="A5" s="45" t="s">
        <v>215</v>
      </c>
      <c r="B5" s="46" t="s">
        <v>216</v>
      </c>
      <c r="C5" s="85">
        <v>0.88171999999999995</v>
      </c>
      <c r="H5" s="29" t="s">
        <v>215</v>
      </c>
      <c r="I5" s="30" t="s">
        <v>216</v>
      </c>
      <c r="J5" s="89">
        <v>0.859649</v>
      </c>
      <c r="O5" s="20" t="s">
        <v>223</v>
      </c>
      <c r="P5" s="21" t="s">
        <v>224</v>
      </c>
      <c r="Q5" s="93">
        <v>0.70089299999999999</v>
      </c>
      <c r="V5" s="38" t="s">
        <v>223</v>
      </c>
      <c r="W5" s="39" t="s">
        <v>224</v>
      </c>
      <c r="X5" s="97">
        <v>0.66935500000000003</v>
      </c>
    </row>
    <row r="6" spans="1:24" x14ac:dyDescent="0.3">
      <c r="A6" s="45" t="s">
        <v>255</v>
      </c>
      <c r="B6" s="46" t="s">
        <v>256</v>
      </c>
      <c r="C6" s="85">
        <v>0.83870999999999996</v>
      </c>
      <c r="H6" s="29" t="s">
        <v>217</v>
      </c>
      <c r="I6" s="30" t="s">
        <v>218</v>
      </c>
      <c r="J6" s="89">
        <v>0.84210499999999999</v>
      </c>
      <c r="O6" s="20" t="s">
        <v>221</v>
      </c>
      <c r="P6" s="21" t="s">
        <v>222</v>
      </c>
      <c r="Q6" s="93">
        <v>0.57589299999999999</v>
      </c>
      <c r="V6" s="38" t="s">
        <v>217</v>
      </c>
      <c r="W6" s="39" t="s">
        <v>218</v>
      </c>
      <c r="X6" s="97">
        <v>0.52419400000000005</v>
      </c>
    </row>
    <row r="7" spans="1:24" x14ac:dyDescent="0.3">
      <c r="A7" s="45" t="s">
        <v>257</v>
      </c>
      <c r="B7" s="46" t="s">
        <v>258</v>
      </c>
      <c r="C7" s="85">
        <v>0.80645199999999995</v>
      </c>
      <c r="H7" s="29" t="s">
        <v>255</v>
      </c>
      <c r="I7" s="30" t="s">
        <v>256</v>
      </c>
      <c r="J7" s="89">
        <v>0.754386</v>
      </c>
      <c r="K7" s="3"/>
      <c r="L7" s="3"/>
      <c r="M7" s="3"/>
      <c r="O7" s="20" t="s">
        <v>231</v>
      </c>
      <c r="P7" s="21" t="s">
        <v>232</v>
      </c>
      <c r="Q7" s="93">
        <v>0.52232100000000004</v>
      </c>
      <c r="V7" s="38" t="s">
        <v>229</v>
      </c>
      <c r="W7" s="39" t="s">
        <v>230</v>
      </c>
      <c r="X7" s="97">
        <v>0.43548399999999998</v>
      </c>
    </row>
    <row r="8" spans="1:24" x14ac:dyDescent="0.3">
      <c r="A8" s="45" t="s">
        <v>259</v>
      </c>
      <c r="B8" s="46" t="s">
        <v>260</v>
      </c>
      <c r="C8" s="85">
        <v>0.79569900000000005</v>
      </c>
      <c r="H8" s="29" t="s">
        <v>257</v>
      </c>
      <c r="I8" s="30" t="s">
        <v>258</v>
      </c>
      <c r="J8" s="89">
        <v>0.71929799999999999</v>
      </c>
      <c r="K8" s="3"/>
      <c r="L8" s="3"/>
      <c r="M8" s="3"/>
      <c r="O8" s="20" t="s">
        <v>245</v>
      </c>
      <c r="P8" s="21" t="s">
        <v>246</v>
      </c>
      <c r="Q8" s="93">
        <v>0.50446400000000002</v>
      </c>
      <c r="V8" s="38" t="s">
        <v>247</v>
      </c>
      <c r="W8" s="39" t="s">
        <v>248</v>
      </c>
      <c r="X8" s="97">
        <v>0.41935499999999998</v>
      </c>
    </row>
    <row r="9" spans="1:24" x14ac:dyDescent="0.3">
      <c r="A9" s="45" t="s">
        <v>223</v>
      </c>
      <c r="B9" s="46" t="s">
        <v>224</v>
      </c>
      <c r="C9" s="85">
        <v>0.53763399999999995</v>
      </c>
      <c r="H9" s="29" t="s">
        <v>223</v>
      </c>
      <c r="I9" s="30" t="s">
        <v>224</v>
      </c>
      <c r="J9" s="89">
        <v>0.59649099999999999</v>
      </c>
      <c r="O9" s="20" t="s">
        <v>247</v>
      </c>
      <c r="P9" s="21" t="s">
        <v>248</v>
      </c>
      <c r="Q9" s="93">
        <v>0.48660700000000001</v>
      </c>
      <c r="R9" s="3"/>
      <c r="S9" s="3"/>
      <c r="T9" s="3"/>
      <c r="V9" s="38" t="s">
        <v>249</v>
      </c>
      <c r="W9" s="39" t="s">
        <v>250</v>
      </c>
      <c r="X9" s="97">
        <v>0.41128999999999999</v>
      </c>
    </row>
    <row r="10" spans="1:24" x14ac:dyDescent="0.3">
      <c r="A10" s="45" t="s">
        <v>261</v>
      </c>
      <c r="B10" s="46" t="s">
        <v>262</v>
      </c>
      <c r="C10" s="85">
        <v>0.38709700000000002</v>
      </c>
      <c r="H10" s="29" t="s">
        <v>221</v>
      </c>
      <c r="I10" s="30" t="s">
        <v>222</v>
      </c>
      <c r="J10" s="89">
        <v>0.56140400000000001</v>
      </c>
      <c r="O10" s="20" t="s">
        <v>227</v>
      </c>
      <c r="P10" s="21" t="s">
        <v>228</v>
      </c>
      <c r="Q10" s="93">
        <v>0.48214299999999999</v>
      </c>
      <c r="V10" s="38" t="s">
        <v>251</v>
      </c>
      <c r="W10" s="39" t="s">
        <v>252</v>
      </c>
      <c r="X10" s="97">
        <v>0.38709700000000002</v>
      </c>
    </row>
    <row r="11" spans="1:24" x14ac:dyDescent="0.3">
      <c r="A11" s="45" t="s">
        <v>221</v>
      </c>
      <c r="B11" s="46" t="s">
        <v>222</v>
      </c>
      <c r="C11" s="85">
        <v>0.27956999999999999</v>
      </c>
      <c r="H11" s="29" t="s">
        <v>227</v>
      </c>
      <c r="I11" s="30" t="s">
        <v>228</v>
      </c>
      <c r="J11" s="89">
        <v>0.47368399999999999</v>
      </c>
      <c r="K11" s="3"/>
      <c r="L11" s="3"/>
      <c r="M11" s="3"/>
      <c r="O11" s="20" t="s">
        <v>285</v>
      </c>
      <c r="P11" s="21" t="s">
        <v>286</v>
      </c>
      <c r="Q11" s="93">
        <v>0.47767900000000002</v>
      </c>
      <c r="R11" s="3"/>
      <c r="S11" s="3"/>
      <c r="T11" s="3"/>
      <c r="V11" s="38" t="s">
        <v>245</v>
      </c>
      <c r="W11" s="39" t="s">
        <v>246</v>
      </c>
      <c r="X11" s="97">
        <v>0.38709700000000002</v>
      </c>
    </row>
    <row r="12" spans="1:24" x14ac:dyDescent="0.3">
      <c r="A12" s="45" t="s">
        <v>263</v>
      </c>
      <c r="B12" s="46" t="s">
        <v>264</v>
      </c>
      <c r="C12" s="85">
        <v>0.18279599999999999</v>
      </c>
      <c r="H12" s="29" t="s">
        <v>225</v>
      </c>
      <c r="I12" s="30" t="s">
        <v>226</v>
      </c>
      <c r="J12" s="89">
        <v>0.43859599999999999</v>
      </c>
      <c r="K12" s="3"/>
      <c r="L12" s="3"/>
      <c r="M12" s="3"/>
      <c r="O12" s="20" t="s">
        <v>249</v>
      </c>
      <c r="P12" s="21" t="s">
        <v>250</v>
      </c>
      <c r="Q12" s="93">
        <v>0.47767900000000002</v>
      </c>
      <c r="R12" s="3"/>
      <c r="S12" s="3"/>
      <c r="T12" s="3"/>
      <c r="V12" s="38" t="s">
        <v>253</v>
      </c>
      <c r="W12" s="39" t="s">
        <v>254</v>
      </c>
      <c r="X12" s="97">
        <v>0.37903199999999998</v>
      </c>
    </row>
    <row r="13" spans="1:24" x14ac:dyDescent="0.3">
      <c r="A13" s="45" t="s">
        <v>233</v>
      </c>
      <c r="B13" s="46" t="s">
        <v>234</v>
      </c>
      <c r="C13" s="85">
        <v>0.12903200000000001</v>
      </c>
      <c r="H13" s="29" t="s">
        <v>231</v>
      </c>
      <c r="I13" s="30" t="s">
        <v>232</v>
      </c>
      <c r="J13" s="89">
        <v>0.40350900000000001</v>
      </c>
      <c r="O13" s="20" t="s">
        <v>251</v>
      </c>
      <c r="P13" s="21" t="s">
        <v>252</v>
      </c>
      <c r="Q13" s="93">
        <v>0.47767900000000002</v>
      </c>
      <c r="R13" s="3"/>
      <c r="S13" s="3"/>
      <c r="T13" s="3"/>
      <c r="V13" s="38" t="s">
        <v>241</v>
      </c>
      <c r="W13" s="39" t="s">
        <v>242</v>
      </c>
      <c r="X13" s="97">
        <v>0.37903199999999998</v>
      </c>
    </row>
    <row r="14" spans="1:24" x14ac:dyDescent="0.3">
      <c r="A14" s="45" t="s">
        <v>265</v>
      </c>
      <c r="B14" s="46" t="s">
        <v>266</v>
      </c>
      <c r="C14" s="85">
        <v>0.107527</v>
      </c>
      <c r="H14" s="29" t="s">
        <v>243</v>
      </c>
      <c r="I14" s="30" t="s">
        <v>244</v>
      </c>
      <c r="J14" s="89">
        <v>0.385965</v>
      </c>
      <c r="O14" s="20" t="s">
        <v>219</v>
      </c>
      <c r="P14" s="21" t="s">
        <v>220</v>
      </c>
      <c r="Q14" s="93">
        <v>0.47321400000000002</v>
      </c>
      <c r="R14" s="3"/>
      <c r="S14" s="3"/>
      <c r="T14" s="3"/>
      <c r="V14" s="38" t="s">
        <v>227</v>
      </c>
      <c r="W14" s="39" t="s">
        <v>228</v>
      </c>
      <c r="X14" s="97">
        <v>0.37903199999999998</v>
      </c>
    </row>
    <row r="15" spans="1:24" x14ac:dyDescent="0.3">
      <c r="A15" s="45" t="s">
        <v>267</v>
      </c>
      <c r="B15" s="46" t="s">
        <v>268</v>
      </c>
      <c r="C15" s="85">
        <v>9.6773999999999999E-2</v>
      </c>
      <c r="H15" s="29" t="s">
        <v>229</v>
      </c>
      <c r="I15" s="30" t="s">
        <v>230</v>
      </c>
      <c r="J15" s="89">
        <v>0.368421</v>
      </c>
      <c r="O15" s="20" t="s">
        <v>241</v>
      </c>
      <c r="P15" s="21" t="s">
        <v>242</v>
      </c>
      <c r="Q15" s="93">
        <v>0.46875</v>
      </c>
      <c r="R15" s="3"/>
      <c r="S15" s="3"/>
      <c r="T15" s="3"/>
      <c r="V15" s="38" t="s">
        <v>225</v>
      </c>
      <c r="W15" s="39" t="s">
        <v>226</v>
      </c>
      <c r="X15" s="97">
        <v>0.37903199999999998</v>
      </c>
    </row>
    <row r="16" spans="1:24" x14ac:dyDescent="0.3">
      <c r="A16" s="45" t="s">
        <v>269</v>
      </c>
      <c r="B16" s="46" t="s">
        <v>270</v>
      </c>
      <c r="C16" s="85">
        <v>7.5269000000000003E-2</v>
      </c>
      <c r="H16" s="29" t="s">
        <v>237</v>
      </c>
      <c r="I16" s="30" t="s">
        <v>238</v>
      </c>
      <c r="J16" s="89">
        <v>0.35087699999999999</v>
      </c>
      <c r="K16" s="3"/>
      <c r="L16" s="3"/>
      <c r="M16" s="3"/>
      <c r="O16" s="20" t="s">
        <v>295</v>
      </c>
      <c r="P16" s="21" t="s">
        <v>296</v>
      </c>
      <c r="Q16" s="93">
        <v>0.44642900000000002</v>
      </c>
      <c r="V16" s="38" t="s">
        <v>233</v>
      </c>
      <c r="W16" s="39" t="s">
        <v>234</v>
      </c>
      <c r="X16" s="97">
        <v>0.37903199999999998</v>
      </c>
    </row>
    <row r="17" spans="1:24" x14ac:dyDescent="0.3">
      <c r="A17" s="45" t="s">
        <v>227</v>
      </c>
      <c r="B17" s="46" t="s">
        <v>228</v>
      </c>
      <c r="C17" s="85">
        <v>6.4516000000000004E-2</v>
      </c>
      <c r="H17" s="29" t="s">
        <v>235</v>
      </c>
      <c r="I17" s="30" t="s">
        <v>236</v>
      </c>
      <c r="J17" s="89">
        <v>0.35087699999999999</v>
      </c>
      <c r="K17" s="3"/>
      <c r="L17" s="3"/>
      <c r="M17" s="3"/>
      <c r="O17" s="20" t="s">
        <v>215</v>
      </c>
      <c r="P17" s="21" t="s">
        <v>216</v>
      </c>
      <c r="Q17" s="93">
        <v>0.28125</v>
      </c>
      <c r="V17" s="38" t="s">
        <v>219</v>
      </c>
      <c r="W17" s="39" t="s">
        <v>220</v>
      </c>
      <c r="X17" s="97">
        <v>0.36290299999999998</v>
      </c>
    </row>
    <row r="18" spans="1:24" x14ac:dyDescent="0.3">
      <c r="A18" s="45" t="s">
        <v>271</v>
      </c>
      <c r="B18" s="46" t="s">
        <v>272</v>
      </c>
      <c r="C18" s="85">
        <v>5.3762999999999998E-2</v>
      </c>
      <c r="H18" s="29" t="s">
        <v>233</v>
      </c>
      <c r="I18" s="30" t="s">
        <v>234</v>
      </c>
      <c r="J18" s="89">
        <v>0.33333299999999999</v>
      </c>
      <c r="K18" s="3"/>
      <c r="L18" s="3"/>
      <c r="M18" s="3"/>
      <c r="O18" s="20" t="s">
        <v>297</v>
      </c>
      <c r="P18" s="21" t="s">
        <v>298</v>
      </c>
      <c r="Q18" s="93">
        <v>0.183036</v>
      </c>
      <c r="V18" s="38" t="s">
        <v>243</v>
      </c>
      <c r="W18" s="39" t="s">
        <v>244</v>
      </c>
      <c r="X18" s="97">
        <v>0.36290299999999998</v>
      </c>
    </row>
    <row r="19" spans="1:24" x14ac:dyDescent="0.3">
      <c r="A19" s="45" t="s">
        <v>273</v>
      </c>
      <c r="B19" s="46" t="s">
        <v>274</v>
      </c>
      <c r="C19" s="85">
        <v>4.3011000000000001E-2</v>
      </c>
      <c r="H19" s="29" t="s">
        <v>239</v>
      </c>
      <c r="I19" s="30" t="s">
        <v>240</v>
      </c>
      <c r="J19" s="89">
        <v>0.33333299999999999</v>
      </c>
      <c r="K19" s="3"/>
      <c r="L19" s="3"/>
      <c r="M19" s="3"/>
      <c r="O19" s="20" t="s">
        <v>299</v>
      </c>
      <c r="P19" s="21" t="s">
        <v>300</v>
      </c>
      <c r="Q19" s="93">
        <v>0.11607099999999999</v>
      </c>
      <c r="V19" s="38" t="s">
        <v>239</v>
      </c>
      <c r="W19" s="39" t="s">
        <v>240</v>
      </c>
      <c r="X19" s="97">
        <v>0.35483900000000002</v>
      </c>
    </row>
    <row r="20" spans="1:24" x14ac:dyDescent="0.3">
      <c r="A20" s="45" t="s">
        <v>275</v>
      </c>
      <c r="B20" s="46" t="s">
        <v>276</v>
      </c>
      <c r="C20" s="85">
        <v>3.2258000000000002E-2</v>
      </c>
      <c r="H20" s="29" t="s">
        <v>241</v>
      </c>
      <c r="I20" s="30" t="s">
        <v>242</v>
      </c>
      <c r="J20" s="89">
        <v>0.33333299999999999</v>
      </c>
      <c r="K20" s="3"/>
      <c r="L20" s="3"/>
      <c r="M20" s="3"/>
      <c r="O20" s="20" t="s">
        <v>255</v>
      </c>
      <c r="P20" s="21" t="s">
        <v>256</v>
      </c>
      <c r="Q20" s="93">
        <v>5.8035999999999997E-2</v>
      </c>
      <c r="V20" s="38" t="s">
        <v>295</v>
      </c>
      <c r="W20" s="39" t="s">
        <v>296</v>
      </c>
      <c r="X20" s="97">
        <v>0.33064500000000002</v>
      </c>
    </row>
    <row r="21" spans="1:24" x14ac:dyDescent="0.3">
      <c r="A21" s="45" t="s">
        <v>277</v>
      </c>
      <c r="B21" s="46" t="s">
        <v>278</v>
      </c>
      <c r="C21" s="85">
        <v>3.2258000000000002E-2</v>
      </c>
      <c r="H21" s="29" t="s">
        <v>219</v>
      </c>
      <c r="I21" s="30" t="s">
        <v>220</v>
      </c>
      <c r="J21" s="89">
        <v>0.33333299999999999</v>
      </c>
      <c r="K21" s="3"/>
      <c r="L21" s="3"/>
      <c r="M21" s="3"/>
      <c r="O21" s="20" t="s">
        <v>263</v>
      </c>
      <c r="P21" s="21" t="s">
        <v>264</v>
      </c>
      <c r="Q21" s="93">
        <v>3.5714000000000003E-2</v>
      </c>
      <c r="R21" s="3"/>
      <c r="S21" s="3"/>
      <c r="T21" s="3"/>
      <c r="V21" s="38" t="s">
        <v>215</v>
      </c>
      <c r="W21" s="39" t="s">
        <v>216</v>
      </c>
      <c r="X21" s="97">
        <v>0.209677</v>
      </c>
    </row>
    <row r="22" spans="1:24" x14ac:dyDescent="0.3">
      <c r="A22" s="45" t="s">
        <v>279</v>
      </c>
      <c r="B22" s="46" t="s">
        <v>280</v>
      </c>
      <c r="C22" s="85">
        <v>3.2258000000000002E-2</v>
      </c>
      <c r="H22" s="29" t="s">
        <v>285</v>
      </c>
      <c r="I22" s="30" t="s">
        <v>286</v>
      </c>
      <c r="J22" s="89">
        <v>0.31578899999999999</v>
      </c>
      <c r="O22" s="20" t="s">
        <v>301</v>
      </c>
      <c r="P22" s="21" t="s">
        <v>302</v>
      </c>
      <c r="Q22" s="93">
        <v>2.6786000000000001E-2</v>
      </c>
      <c r="R22" s="3"/>
      <c r="S22" s="3"/>
      <c r="T22" s="3"/>
      <c r="V22" s="38" t="s">
        <v>257</v>
      </c>
      <c r="W22" s="39" t="s">
        <v>258</v>
      </c>
      <c r="X22" s="97">
        <v>0.12903200000000001</v>
      </c>
    </row>
    <row r="23" spans="1:24" x14ac:dyDescent="0.3">
      <c r="A23" s="45" t="s">
        <v>281</v>
      </c>
      <c r="B23" s="46" t="s">
        <v>282</v>
      </c>
      <c r="C23" s="85">
        <v>3.2258000000000002E-2</v>
      </c>
      <c r="H23" s="29" t="s">
        <v>263</v>
      </c>
      <c r="I23" s="30" t="s">
        <v>264</v>
      </c>
      <c r="J23" s="89">
        <v>0.22806999999999999</v>
      </c>
      <c r="O23" s="20" t="s">
        <v>289</v>
      </c>
      <c r="P23" s="21" t="s">
        <v>290</v>
      </c>
      <c r="Q23" s="93">
        <v>2.2321000000000001E-2</v>
      </c>
      <c r="R23" s="3"/>
      <c r="S23" s="3"/>
      <c r="T23" s="3"/>
      <c r="V23" s="38" t="s">
        <v>259</v>
      </c>
      <c r="W23" s="39" t="s">
        <v>260</v>
      </c>
      <c r="X23" s="97">
        <v>0.112903</v>
      </c>
    </row>
    <row r="24" spans="1:24" x14ac:dyDescent="0.3">
      <c r="A24" s="45" t="s">
        <v>283</v>
      </c>
      <c r="B24" s="46" t="s">
        <v>284</v>
      </c>
      <c r="C24" s="85">
        <v>3.2258000000000002E-2</v>
      </c>
      <c r="H24" s="29" t="s">
        <v>291</v>
      </c>
      <c r="I24" s="30" t="s">
        <v>292</v>
      </c>
      <c r="J24" s="89">
        <v>0.122807</v>
      </c>
      <c r="O24" s="20" t="s">
        <v>277</v>
      </c>
      <c r="P24" s="21" t="s">
        <v>278</v>
      </c>
      <c r="Q24" s="93">
        <v>2.2321000000000001E-2</v>
      </c>
      <c r="R24" s="3"/>
      <c r="S24" s="3"/>
      <c r="T24" s="3"/>
      <c r="V24" s="38" t="s">
        <v>305</v>
      </c>
      <c r="W24" s="39" t="s">
        <v>306</v>
      </c>
      <c r="X24" s="97">
        <v>8.0644999999999994E-2</v>
      </c>
    </row>
    <row r="25" spans="1:24" x14ac:dyDescent="0.3">
      <c r="A25" s="45" t="s">
        <v>285</v>
      </c>
      <c r="B25" s="46" t="s">
        <v>286</v>
      </c>
      <c r="C25" s="85">
        <v>3.2258000000000002E-2</v>
      </c>
      <c r="H25" s="29" t="s">
        <v>281</v>
      </c>
      <c r="I25" s="30" t="s">
        <v>282</v>
      </c>
      <c r="J25" s="89">
        <v>8.7719000000000005E-2</v>
      </c>
      <c r="O25" s="20" t="s">
        <v>303</v>
      </c>
      <c r="P25" s="21" t="s">
        <v>304</v>
      </c>
      <c r="Q25" s="93">
        <v>2.2321000000000001E-2</v>
      </c>
      <c r="R25" s="3"/>
      <c r="S25" s="3"/>
      <c r="T25" s="3"/>
      <c r="V25" s="38" t="s">
        <v>307</v>
      </c>
      <c r="W25" s="39" t="s">
        <v>308</v>
      </c>
      <c r="X25" s="97">
        <v>5.6452000000000002E-2</v>
      </c>
    </row>
    <row r="26" spans="1:24" x14ac:dyDescent="0.3">
      <c r="A26" s="45" t="s">
        <v>287</v>
      </c>
      <c r="B26" s="46" t="s">
        <v>288</v>
      </c>
      <c r="C26" s="85">
        <v>3.2258000000000002E-2</v>
      </c>
      <c r="H26" s="29" t="s">
        <v>275</v>
      </c>
      <c r="I26" s="30" t="s">
        <v>276</v>
      </c>
      <c r="J26" s="89">
        <v>5.2631999999999998E-2</v>
      </c>
      <c r="K26" s="3"/>
      <c r="L26" s="3"/>
      <c r="M26" s="3"/>
      <c r="O26" s="20" t="s">
        <v>267</v>
      </c>
      <c r="P26" s="21" t="s">
        <v>268</v>
      </c>
      <c r="Q26" s="93">
        <v>2.2321000000000001E-2</v>
      </c>
      <c r="R26" s="3"/>
      <c r="S26" s="3"/>
      <c r="T26" s="3"/>
      <c r="V26" s="38" t="s">
        <v>301</v>
      </c>
      <c r="W26" s="39" t="s">
        <v>302</v>
      </c>
      <c r="X26" s="97">
        <v>4.8386999999999999E-2</v>
      </c>
    </row>
    <row r="27" spans="1:24" x14ac:dyDescent="0.3">
      <c r="A27" s="45" t="s">
        <v>289</v>
      </c>
      <c r="B27" s="46" t="s">
        <v>290</v>
      </c>
      <c r="C27" s="85">
        <v>3.2258000000000002E-2</v>
      </c>
      <c r="H27" s="29" t="s">
        <v>277</v>
      </c>
      <c r="I27" s="30" t="s">
        <v>278</v>
      </c>
      <c r="J27" s="89">
        <v>5.2631999999999998E-2</v>
      </c>
      <c r="K27" s="3"/>
      <c r="L27" s="3"/>
      <c r="M27" s="3"/>
      <c r="O27" s="20" t="s">
        <v>279</v>
      </c>
      <c r="P27" s="21" t="s">
        <v>280</v>
      </c>
      <c r="Q27" s="93">
        <v>1.7857000000000001E-2</v>
      </c>
      <c r="V27" s="38" t="s">
        <v>279</v>
      </c>
      <c r="W27" s="39" t="s">
        <v>280</v>
      </c>
      <c r="X27" s="97">
        <v>4.0322999999999998E-2</v>
      </c>
    </row>
    <row r="28" spans="1:24" x14ac:dyDescent="0.3">
      <c r="A28" s="48" t="s">
        <v>241</v>
      </c>
      <c r="B28" s="49" t="s">
        <v>242</v>
      </c>
      <c r="C28" s="86">
        <v>2.1505E-2</v>
      </c>
      <c r="H28" s="33" t="s">
        <v>293</v>
      </c>
      <c r="I28" s="34" t="s">
        <v>294</v>
      </c>
      <c r="J28" s="90">
        <v>5.2631999999999998E-2</v>
      </c>
      <c r="K28" s="3"/>
      <c r="L28" s="3"/>
      <c r="M28" s="3"/>
      <c r="O28" s="24" t="s">
        <v>281</v>
      </c>
      <c r="P28" s="25" t="s">
        <v>282</v>
      </c>
      <c r="Q28" s="94">
        <v>1.7857000000000001E-2</v>
      </c>
      <c r="V28" s="42" t="s">
        <v>309</v>
      </c>
      <c r="W28" s="43" t="s">
        <v>310</v>
      </c>
      <c r="X28" s="98">
        <v>4.0322999999999998E-2</v>
      </c>
    </row>
  </sheetData>
  <mergeCells count="5">
    <mergeCell ref="A2:C2"/>
    <mergeCell ref="H2:J2"/>
    <mergeCell ref="O2:Q2"/>
    <mergeCell ref="V2:X2"/>
    <mergeCell ref="A1:X1"/>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50"/>
  <sheetViews>
    <sheetView workbookViewId="0">
      <selection activeCell="A3" sqref="A3"/>
    </sheetView>
  </sheetViews>
  <sheetFormatPr defaultRowHeight="14.4" x14ac:dyDescent="0.3"/>
  <cols>
    <col min="1" max="1" width="13.77734375" bestFit="1" customWidth="1"/>
    <col min="3" max="3" width="16.109375" customWidth="1"/>
    <col min="4" max="4" width="9.21875" bestFit="1" customWidth="1"/>
    <col min="7" max="7" width="16" customWidth="1"/>
    <col min="8" max="8" width="9.21875" bestFit="1" customWidth="1"/>
    <col min="11" max="11" width="15" customWidth="1"/>
    <col min="12" max="12" width="9.21875" bestFit="1" customWidth="1"/>
    <col min="15" max="15" width="15.33203125" bestFit="1" customWidth="1"/>
    <col min="16" max="16" width="9.21875" bestFit="1" customWidth="1"/>
    <col min="19" max="19" width="15.33203125" bestFit="1" customWidth="1"/>
    <col min="20" max="20" width="9.21875" bestFit="1" customWidth="1"/>
    <col min="23" max="23" width="15.33203125" bestFit="1" customWidth="1"/>
    <col min="24" max="24" width="10.21875" bestFit="1" customWidth="1"/>
  </cols>
  <sheetData>
    <row r="1" spans="1:25" ht="15" thickBot="1" x14ac:dyDescent="0.35">
      <c r="A1" s="81" t="s">
        <v>322</v>
      </c>
      <c r="B1" s="81"/>
      <c r="C1" s="81"/>
      <c r="D1" s="81"/>
      <c r="E1" s="81"/>
      <c r="F1" s="81"/>
      <c r="G1" s="81"/>
      <c r="H1" s="81"/>
      <c r="I1" s="81"/>
      <c r="J1" s="81"/>
      <c r="K1" s="81"/>
      <c r="L1" s="81"/>
      <c r="M1" s="81"/>
      <c r="N1" s="81"/>
      <c r="O1" s="81"/>
      <c r="P1" s="81"/>
      <c r="Q1" s="81"/>
      <c r="R1" s="81"/>
      <c r="S1" s="81"/>
      <c r="T1" s="81"/>
      <c r="U1" s="81"/>
      <c r="V1" s="81"/>
      <c r="W1" s="81"/>
      <c r="X1" s="81"/>
      <c r="Y1" s="81"/>
    </row>
    <row r="2" spans="1:25" ht="15.6" thickTop="1" thickBot="1" x14ac:dyDescent="0.35">
      <c r="A2" s="6"/>
      <c r="B2" s="4" t="s">
        <v>313</v>
      </c>
      <c r="C2" s="5" t="s">
        <v>314</v>
      </c>
      <c r="D2" s="5" t="s">
        <v>315</v>
      </c>
      <c r="E2" s="5" t="s">
        <v>316</v>
      </c>
      <c r="F2" s="4" t="s">
        <v>313</v>
      </c>
      <c r="G2" s="5" t="s">
        <v>314</v>
      </c>
      <c r="H2" s="5" t="s">
        <v>321</v>
      </c>
      <c r="I2" s="5" t="s">
        <v>316</v>
      </c>
      <c r="J2" s="4" t="s">
        <v>313</v>
      </c>
      <c r="K2" s="5" t="s">
        <v>314</v>
      </c>
      <c r="L2" s="5" t="s">
        <v>320</v>
      </c>
      <c r="M2" s="5" t="s">
        <v>316</v>
      </c>
      <c r="N2" s="4" t="s">
        <v>313</v>
      </c>
      <c r="O2" s="5" t="s">
        <v>314</v>
      </c>
      <c r="P2" s="5" t="s">
        <v>319</v>
      </c>
      <c r="Q2" s="5" t="s">
        <v>316</v>
      </c>
      <c r="R2" s="4" t="s">
        <v>313</v>
      </c>
      <c r="S2" s="5" t="s">
        <v>314</v>
      </c>
      <c r="T2" s="5" t="s">
        <v>318</v>
      </c>
      <c r="U2" s="5" t="s">
        <v>316</v>
      </c>
      <c r="V2" s="4" t="s">
        <v>313</v>
      </c>
      <c r="W2" s="5" t="s">
        <v>314</v>
      </c>
      <c r="X2" s="5" t="s">
        <v>317</v>
      </c>
      <c r="Y2" s="5" t="s">
        <v>316</v>
      </c>
    </row>
    <row r="3" spans="1:25" ht="21.6" thickTop="1" x14ac:dyDescent="0.4">
      <c r="A3" s="63" t="s">
        <v>205</v>
      </c>
      <c r="B3" s="7" t="s">
        <v>213</v>
      </c>
      <c r="C3" s="8" t="s">
        <v>214</v>
      </c>
      <c r="D3" s="113">
        <v>0.95698899999999998</v>
      </c>
      <c r="E3" s="9"/>
      <c r="F3" s="7" t="s">
        <v>213</v>
      </c>
      <c r="G3" s="8" t="s">
        <v>214</v>
      </c>
      <c r="H3" s="113">
        <v>0.95698899999999998</v>
      </c>
      <c r="I3" s="9"/>
      <c r="J3" s="7" t="s">
        <v>213</v>
      </c>
      <c r="K3" s="8" t="s">
        <v>214</v>
      </c>
      <c r="L3" s="113">
        <v>0.95698899999999998</v>
      </c>
      <c r="M3" s="9"/>
      <c r="N3" s="7" t="s">
        <v>213</v>
      </c>
      <c r="O3" s="8" t="s">
        <v>214</v>
      </c>
      <c r="P3" s="113">
        <v>0.95698899999999998</v>
      </c>
      <c r="Q3" s="9"/>
      <c r="R3" s="7" t="s">
        <v>213</v>
      </c>
      <c r="S3" s="8" t="s">
        <v>214</v>
      </c>
      <c r="T3" s="113">
        <v>0.95698899999999998</v>
      </c>
      <c r="U3" s="9"/>
      <c r="V3" s="7" t="s">
        <v>213</v>
      </c>
      <c r="W3" s="8" t="s">
        <v>214</v>
      </c>
      <c r="X3" s="113">
        <v>0.95698899999999998</v>
      </c>
      <c r="Y3" s="9"/>
    </row>
    <row r="4" spans="1:25" x14ac:dyDescent="0.3">
      <c r="A4" s="10"/>
      <c r="B4" s="11" t="s">
        <v>215</v>
      </c>
      <c r="C4" s="12" t="s">
        <v>216</v>
      </c>
      <c r="D4" s="114">
        <v>0.88171999999999995</v>
      </c>
      <c r="E4" s="119">
        <v>5.7999999999999996E-3</v>
      </c>
      <c r="F4" s="11" t="s">
        <v>215</v>
      </c>
      <c r="G4" s="12" t="s">
        <v>216</v>
      </c>
      <c r="H4" s="114">
        <v>0.88171999999999995</v>
      </c>
      <c r="I4" s="119">
        <v>5.7999999999999996E-3</v>
      </c>
      <c r="J4" s="11" t="s">
        <v>215</v>
      </c>
      <c r="K4" s="12" t="s">
        <v>216</v>
      </c>
      <c r="L4" s="114">
        <v>0.88171999999999995</v>
      </c>
      <c r="M4" s="119">
        <v>8.8000000000000005E-3</v>
      </c>
      <c r="N4" s="11"/>
      <c r="O4" s="12"/>
      <c r="P4" s="114"/>
      <c r="Q4" s="13"/>
      <c r="R4" s="11"/>
      <c r="S4" s="12"/>
      <c r="T4" s="12"/>
      <c r="U4" s="13"/>
      <c r="V4" s="11"/>
      <c r="W4" s="12"/>
      <c r="X4" s="114"/>
      <c r="Y4" s="13"/>
    </row>
    <row r="5" spans="1:25" x14ac:dyDescent="0.3">
      <c r="A5" s="14"/>
      <c r="B5" s="15" t="s">
        <v>255</v>
      </c>
      <c r="C5" s="16" t="s">
        <v>256</v>
      </c>
      <c r="D5" s="115">
        <v>0.83870999999999996</v>
      </c>
      <c r="E5" s="120">
        <v>0</v>
      </c>
      <c r="F5" s="15"/>
      <c r="G5" s="16"/>
      <c r="H5" s="115"/>
      <c r="I5" s="120"/>
      <c r="J5" s="15"/>
      <c r="K5" s="16"/>
      <c r="L5" s="115"/>
      <c r="M5" s="120"/>
      <c r="N5" s="15"/>
      <c r="O5" s="16"/>
      <c r="P5" s="115"/>
      <c r="Q5" s="17"/>
      <c r="R5" s="15"/>
      <c r="S5" s="16"/>
      <c r="T5" s="16"/>
      <c r="U5" s="17"/>
      <c r="V5" s="15"/>
      <c r="W5" s="16"/>
      <c r="X5" s="115"/>
      <c r="Y5" s="17"/>
    </row>
    <row r="6" spans="1:25" ht="21" x14ac:dyDescent="0.4">
      <c r="A6" s="64" t="s">
        <v>206</v>
      </c>
      <c r="B6" s="26" t="s">
        <v>213</v>
      </c>
      <c r="C6" s="27" t="s">
        <v>214</v>
      </c>
      <c r="D6" s="116">
        <v>0.91228100000000001</v>
      </c>
      <c r="E6" s="121"/>
      <c r="F6" s="26" t="s">
        <v>213</v>
      </c>
      <c r="G6" s="27" t="s">
        <v>214</v>
      </c>
      <c r="H6" s="116">
        <v>0.91228100000000001</v>
      </c>
      <c r="I6" s="121"/>
      <c r="J6" s="29" t="s">
        <v>213</v>
      </c>
      <c r="K6" s="30" t="s">
        <v>214</v>
      </c>
      <c r="L6" s="101">
        <v>0.91228100000000001</v>
      </c>
      <c r="M6" s="103"/>
      <c r="N6" s="26" t="s">
        <v>213</v>
      </c>
      <c r="O6" s="27" t="s">
        <v>214</v>
      </c>
      <c r="P6" s="116">
        <v>0.91228100000000001</v>
      </c>
      <c r="Q6" s="28"/>
      <c r="R6" s="26" t="s">
        <v>213</v>
      </c>
      <c r="S6" s="27" t="s">
        <v>214</v>
      </c>
      <c r="T6" s="116">
        <v>0.91228100000000001</v>
      </c>
      <c r="U6" s="28"/>
      <c r="V6" s="26" t="s">
        <v>213</v>
      </c>
      <c r="W6" s="27" t="s">
        <v>214</v>
      </c>
      <c r="X6" s="116">
        <v>0.91228100000000001</v>
      </c>
      <c r="Y6" s="28"/>
    </row>
    <row r="7" spans="1:25" x14ac:dyDescent="0.3">
      <c r="A7" s="31"/>
      <c r="B7" s="29" t="s">
        <v>215</v>
      </c>
      <c r="C7" s="30" t="s">
        <v>216</v>
      </c>
      <c r="D7" s="101">
        <v>0.859649</v>
      </c>
      <c r="E7" s="103">
        <v>3.5999999999999999E-3</v>
      </c>
      <c r="F7" s="29" t="s">
        <v>215</v>
      </c>
      <c r="G7" s="30" t="s">
        <v>216</v>
      </c>
      <c r="H7" s="101">
        <v>0.859649</v>
      </c>
      <c r="I7" s="103">
        <v>3.5999999999999999E-3</v>
      </c>
      <c r="J7" s="29" t="s">
        <v>215</v>
      </c>
      <c r="K7" s="30" t="s">
        <v>216</v>
      </c>
      <c r="L7" s="101">
        <v>0.859649</v>
      </c>
      <c r="M7" s="103">
        <v>5.1999999999999998E-3</v>
      </c>
      <c r="N7" s="29" t="s">
        <v>215</v>
      </c>
      <c r="O7" s="30" t="s">
        <v>216</v>
      </c>
      <c r="P7" s="101">
        <v>0.859649</v>
      </c>
      <c r="Q7" s="103">
        <v>3.5999999999999999E-3</v>
      </c>
      <c r="R7" s="29" t="s">
        <v>215</v>
      </c>
      <c r="S7" s="30" t="s">
        <v>216</v>
      </c>
      <c r="T7" s="101">
        <v>0.859649</v>
      </c>
      <c r="U7" s="103">
        <v>3.5999999999999999E-3</v>
      </c>
      <c r="V7" s="29" t="s">
        <v>215</v>
      </c>
      <c r="W7" s="30" t="s">
        <v>216</v>
      </c>
      <c r="X7" s="101">
        <v>0.859649</v>
      </c>
      <c r="Y7" s="103">
        <v>3.5999999999999999E-3</v>
      </c>
    </row>
    <row r="8" spans="1:25" x14ac:dyDescent="0.3">
      <c r="A8" s="31"/>
      <c r="B8" s="29" t="s">
        <v>217</v>
      </c>
      <c r="C8" s="30" t="s">
        <v>218</v>
      </c>
      <c r="D8" s="101">
        <v>0.84210499999999999</v>
      </c>
      <c r="E8" s="103">
        <v>0</v>
      </c>
      <c r="F8" s="29" t="s">
        <v>217</v>
      </c>
      <c r="G8" s="30" t="s">
        <v>218</v>
      </c>
      <c r="H8" s="101">
        <v>0.84210499999999999</v>
      </c>
      <c r="I8" s="103">
        <v>0</v>
      </c>
      <c r="J8" s="29" t="s">
        <v>217</v>
      </c>
      <c r="K8" s="30" t="s">
        <v>218</v>
      </c>
      <c r="L8" s="101">
        <v>0.84210499999999999</v>
      </c>
      <c r="M8" s="103">
        <v>0</v>
      </c>
      <c r="N8" s="29" t="s">
        <v>217</v>
      </c>
      <c r="O8" s="30" t="s">
        <v>218</v>
      </c>
      <c r="P8" s="101">
        <v>0.84210499999999999</v>
      </c>
      <c r="Q8" s="103">
        <v>0</v>
      </c>
      <c r="R8" s="29" t="s">
        <v>217</v>
      </c>
      <c r="S8" s="30" t="s">
        <v>218</v>
      </c>
      <c r="T8" s="101">
        <v>0.84210499999999999</v>
      </c>
      <c r="U8" s="103">
        <v>0</v>
      </c>
      <c r="V8" s="29" t="s">
        <v>217</v>
      </c>
      <c r="W8" s="30" t="s">
        <v>218</v>
      </c>
      <c r="X8" s="101">
        <v>0.84210499999999999</v>
      </c>
      <c r="Y8" s="103">
        <v>0</v>
      </c>
    </row>
    <row r="9" spans="1:25" x14ac:dyDescent="0.3">
      <c r="A9" s="31"/>
      <c r="B9" s="29" t="s">
        <v>255</v>
      </c>
      <c r="C9" s="30" t="s">
        <v>256</v>
      </c>
      <c r="D9" s="101">
        <v>0.754386</v>
      </c>
      <c r="E9" s="103">
        <v>0</v>
      </c>
      <c r="F9" s="29" t="s">
        <v>255</v>
      </c>
      <c r="G9" s="30" t="s">
        <v>256</v>
      </c>
      <c r="H9" s="101">
        <v>0.754386</v>
      </c>
      <c r="I9" s="103">
        <v>0</v>
      </c>
      <c r="J9" s="29" t="s">
        <v>219</v>
      </c>
      <c r="K9" s="30" t="s">
        <v>220</v>
      </c>
      <c r="L9" s="101">
        <v>0.631579</v>
      </c>
      <c r="M9" s="103">
        <v>4.0000000000000002E-4</v>
      </c>
      <c r="N9" s="29" t="s">
        <v>219</v>
      </c>
      <c r="O9" s="30" t="s">
        <v>220</v>
      </c>
      <c r="P9" s="101">
        <v>0.631579</v>
      </c>
      <c r="Q9" s="103">
        <v>5.9999999999999995E-4</v>
      </c>
      <c r="R9" s="29" t="s">
        <v>219</v>
      </c>
      <c r="S9" s="30" t="s">
        <v>220</v>
      </c>
      <c r="T9" s="101">
        <v>0.631579</v>
      </c>
      <c r="U9" s="103">
        <v>5.9999999999999995E-4</v>
      </c>
      <c r="V9" s="29" t="s">
        <v>219</v>
      </c>
      <c r="W9" s="30" t="s">
        <v>220</v>
      </c>
      <c r="X9" s="101">
        <v>0.631579</v>
      </c>
      <c r="Y9" s="103">
        <v>5.9999999999999995E-4</v>
      </c>
    </row>
    <row r="10" spans="1:25" x14ac:dyDescent="0.3">
      <c r="A10" s="31"/>
      <c r="B10" s="29" t="s">
        <v>219</v>
      </c>
      <c r="C10" s="30" t="s">
        <v>220</v>
      </c>
      <c r="D10" s="101">
        <v>0.54386000000000001</v>
      </c>
      <c r="E10" s="103">
        <v>5.0000000000000001E-3</v>
      </c>
      <c r="F10" s="29" t="s">
        <v>219</v>
      </c>
      <c r="G10" s="30" t="s">
        <v>220</v>
      </c>
      <c r="H10" s="101">
        <v>0.54386000000000001</v>
      </c>
      <c r="I10" s="103">
        <v>4.1999999999999997E-3</v>
      </c>
      <c r="J10" s="29" t="s">
        <v>221</v>
      </c>
      <c r="K10" s="30" t="s">
        <v>222</v>
      </c>
      <c r="L10" s="101">
        <v>0.59649099999999999</v>
      </c>
      <c r="M10" s="103">
        <v>5.9999999999999995E-4</v>
      </c>
      <c r="N10" s="29" t="s">
        <v>221</v>
      </c>
      <c r="O10" s="30" t="s">
        <v>222</v>
      </c>
      <c r="P10" s="101">
        <v>0.59649099999999999</v>
      </c>
      <c r="Q10" s="103">
        <v>4.0000000000000002E-4</v>
      </c>
      <c r="R10" s="29" t="s">
        <v>221</v>
      </c>
      <c r="S10" s="30" t="s">
        <v>222</v>
      </c>
      <c r="T10" s="101">
        <v>0.59649099999999999</v>
      </c>
      <c r="U10" s="103">
        <v>4.0000000000000002E-4</v>
      </c>
      <c r="V10" s="29" t="s">
        <v>221</v>
      </c>
      <c r="W10" s="30" t="s">
        <v>222</v>
      </c>
      <c r="X10" s="101">
        <v>0.59649099999999999</v>
      </c>
      <c r="Y10" s="103">
        <v>4.0000000000000002E-4</v>
      </c>
    </row>
    <row r="11" spans="1:25" x14ac:dyDescent="0.3">
      <c r="A11" s="31"/>
      <c r="B11" s="29" t="s">
        <v>221</v>
      </c>
      <c r="C11" s="30" t="s">
        <v>222</v>
      </c>
      <c r="D11" s="101">
        <v>0.508772</v>
      </c>
      <c r="E11" s="103">
        <v>3.0000000000000001E-3</v>
      </c>
      <c r="F11" s="29" t="s">
        <v>221</v>
      </c>
      <c r="G11" s="30" t="s">
        <v>222</v>
      </c>
      <c r="H11" s="101">
        <v>0.508772</v>
      </c>
      <c r="I11" s="103">
        <v>2.2000000000000001E-3</v>
      </c>
      <c r="J11" s="29" t="s">
        <v>223</v>
      </c>
      <c r="K11" s="30" t="s">
        <v>224</v>
      </c>
      <c r="L11" s="101">
        <v>0.57894699999999999</v>
      </c>
      <c r="M11" s="103">
        <v>2.2000000000000001E-3</v>
      </c>
      <c r="N11" s="29" t="s">
        <v>223</v>
      </c>
      <c r="O11" s="30" t="s">
        <v>224</v>
      </c>
      <c r="P11" s="101">
        <v>0.57894699999999999</v>
      </c>
      <c r="Q11" s="103">
        <v>4.0000000000000001E-3</v>
      </c>
      <c r="R11" s="29" t="s">
        <v>223</v>
      </c>
      <c r="S11" s="30" t="s">
        <v>224</v>
      </c>
      <c r="T11" s="101">
        <v>0.57894699999999999</v>
      </c>
      <c r="U11" s="103">
        <v>4.0000000000000001E-3</v>
      </c>
      <c r="V11" s="29" t="s">
        <v>223</v>
      </c>
      <c r="W11" s="30" t="s">
        <v>224</v>
      </c>
      <c r="X11" s="101">
        <v>0.57894699999999999</v>
      </c>
      <c r="Y11" s="103">
        <v>4.0000000000000001E-3</v>
      </c>
    </row>
    <row r="12" spans="1:25" x14ac:dyDescent="0.3">
      <c r="A12" s="31"/>
      <c r="B12" s="29" t="s">
        <v>223</v>
      </c>
      <c r="C12" s="30" t="s">
        <v>224</v>
      </c>
      <c r="D12" s="101">
        <v>0.491228</v>
      </c>
      <c r="E12" s="103">
        <v>9.4000000000000004E-3</v>
      </c>
      <c r="F12" s="29" t="s">
        <v>223</v>
      </c>
      <c r="G12" s="30" t="s">
        <v>224</v>
      </c>
      <c r="H12" s="101">
        <v>0.491228</v>
      </c>
      <c r="I12" s="103">
        <v>6.1999999999999998E-3</v>
      </c>
      <c r="J12" s="29" t="s">
        <v>225</v>
      </c>
      <c r="K12" s="30" t="s">
        <v>226</v>
      </c>
      <c r="L12" s="101">
        <v>0.54386000000000001</v>
      </c>
      <c r="M12" s="103">
        <v>0</v>
      </c>
      <c r="N12" s="29" t="s">
        <v>225</v>
      </c>
      <c r="O12" s="30" t="s">
        <v>226</v>
      </c>
      <c r="P12" s="101">
        <v>0.54386000000000001</v>
      </c>
      <c r="Q12" s="103">
        <v>0</v>
      </c>
      <c r="R12" s="29" t="s">
        <v>225</v>
      </c>
      <c r="S12" s="30" t="s">
        <v>226</v>
      </c>
      <c r="T12" s="101">
        <v>0.54386000000000001</v>
      </c>
      <c r="U12" s="103">
        <v>0</v>
      </c>
      <c r="V12" s="29" t="s">
        <v>225</v>
      </c>
      <c r="W12" s="30" t="s">
        <v>226</v>
      </c>
      <c r="X12" s="101">
        <v>0.54386000000000001</v>
      </c>
      <c r="Y12" s="103">
        <v>0</v>
      </c>
    </row>
    <row r="13" spans="1:25" x14ac:dyDescent="0.3">
      <c r="A13" s="31"/>
      <c r="B13" s="29" t="s">
        <v>225</v>
      </c>
      <c r="C13" s="30" t="s">
        <v>226</v>
      </c>
      <c r="D13" s="101">
        <v>0.45613999999999999</v>
      </c>
      <c r="E13" s="103">
        <v>0</v>
      </c>
      <c r="F13" s="29" t="s">
        <v>225</v>
      </c>
      <c r="G13" s="30" t="s">
        <v>226</v>
      </c>
      <c r="H13" s="101">
        <v>0.45613999999999999</v>
      </c>
      <c r="I13" s="103">
        <v>0</v>
      </c>
      <c r="J13" s="29" t="s">
        <v>227</v>
      </c>
      <c r="K13" s="30" t="s">
        <v>228</v>
      </c>
      <c r="L13" s="101">
        <v>0.52631600000000001</v>
      </c>
      <c r="M13" s="103">
        <v>0</v>
      </c>
      <c r="N13" s="29" t="s">
        <v>227</v>
      </c>
      <c r="O13" s="30" t="s">
        <v>228</v>
      </c>
      <c r="P13" s="101">
        <v>0.52631600000000001</v>
      </c>
      <c r="Q13" s="103">
        <v>0</v>
      </c>
      <c r="R13" s="29" t="s">
        <v>227</v>
      </c>
      <c r="S13" s="30" t="s">
        <v>228</v>
      </c>
      <c r="T13" s="101">
        <v>0.52631600000000001</v>
      </c>
      <c r="U13" s="103">
        <v>0</v>
      </c>
      <c r="V13" s="29" t="s">
        <v>227</v>
      </c>
      <c r="W13" s="30" t="s">
        <v>228</v>
      </c>
      <c r="X13" s="101">
        <v>0.52631600000000001</v>
      </c>
      <c r="Y13" s="103">
        <v>0</v>
      </c>
    </row>
    <row r="14" spans="1:25" x14ac:dyDescent="0.3">
      <c r="A14" s="31"/>
      <c r="B14" s="29" t="s">
        <v>227</v>
      </c>
      <c r="C14" s="30" t="s">
        <v>228</v>
      </c>
      <c r="D14" s="101">
        <v>0.43859599999999999</v>
      </c>
      <c r="E14" s="103">
        <v>0</v>
      </c>
      <c r="F14" s="29" t="s">
        <v>227</v>
      </c>
      <c r="G14" s="30" t="s">
        <v>228</v>
      </c>
      <c r="H14" s="101">
        <v>0.43859599999999999</v>
      </c>
      <c r="I14" s="103">
        <v>0</v>
      </c>
      <c r="J14" s="29" t="s">
        <v>229</v>
      </c>
      <c r="K14" s="30" t="s">
        <v>230</v>
      </c>
      <c r="L14" s="101">
        <v>0.491228</v>
      </c>
      <c r="M14" s="103">
        <v>0</v>
      </c>
      <c r="N14" s="29" t="s">
        <v>229</v>
      </c>
      <c r="O14" s="30" t="s">
        <v>230</v>
      </c>
      <c r="P14" s="101">
        <v>0.491228</v>
      </c>
      <c r="Q14" s="103">
        <v>0</v>
      </c>
      <c r="R14" s="29" t="s">
        <v>229</v>
      </c>
      <c r="S14" s="30" t="s">
        <v>230</v>
      </c>
      <c r="T14" s="101">
        <v>0.491228</v>
      </c>
      <c r="U14" s="103">
        <v>0</v>
      </c>
      <c r="V14" s="29"/>
      <c r="W14" s="30"/>
      <c r="X14" s="101"/>
      <c r="Y14" s="103"/>
    </row>
    <row r="15" spans="1:25" x14ac:dyDescent="0.3">
      <c r="A15" s="31"/>
      <c r="B15" s="29"/>
      <c r="C15" s="30"/>
      <c r="D15" s="101"/>
      <c r="E15" s="103"/>
      <c r="F15" s="29"/>
      <c r="G15" s="30"/>
      <c r="H15" s="101"/>
      <c r="I15" s="103"/>
      <c r="J15" s="29" t="s">
        <v>231</v>
      </c>
      <c r="K15" s="30" t="s">
        <v>232</v>
      </c>
      <c r="L15" s="101">
        <v>0.47368399999999999</v>
      </c>
      <c r="M15" s="103">
        <v>0</v>
      </c>
      <c r="N15" s="29" t="s">
        <v>231</v>
      </c>
      <c r="O15" s="30" t="s">
        <v>232</v>
      </c>
      <c r="P15" s="101">
        <v>0.47368399999999999</v>
      </c>
      <c r="Q15" s="103">
        <v>0</v>
      </c>
      <c r="R15" s="29"/>
      <c r="S15" s="30"/>
      <c r="T15" s="101"/>
      <c r="U15" s="103"/>
      <c r="V15" s="29"/>
      <c r="W15" s="30"/>
      <c r="X15" s="101"/>
      <c r="Y15" s="103"/>
    </row>
    <row r="16" spans="1:25" x14ac:dyDescent="0.3">
      <c r="A16" s="31"/>
      <c r="B16" s="29"/>
      <c r="C16" s="30"/>
      <c r="D16" s="101"/>
      <c r="E16" s="103"/>
      <c r="F16" s="29"/>
      <c r="G16" s="30"/>
      <c r="H16" s="101"/>
      <c r="I16" s="103"/>
      <c r="J16" s="29" t="s">
        <v>233</v>
      </c>
      <c r="K16" s="30" t="s">
        <v>234</v>
      </c>
      <c r="L16" s="101">
        <v>0.47368399999999999</v>
      </c>
      <c r="M16" s="103">
        <v>0</v>
      </c>
      <c r="N16" s="29" t="s">
        <v>233</v>
      </c>
      <c r="O16" s="30" t="s">
        <v>234</v>
      </c>
      <c r="P16" s="101">
        <v>0.47368399999999999</v>
      </c>
      <c r="Q16" s="103">
        <v>0</v>
      </c>
      <c r="R16" s="29"/>
      <c r="S16" s="30"/>
      <c r="T16" s="101"/>
      <c r="U16" s="103"/>
      <c r="V16" s="29"/>
      <c r="W16" s="30"/>
      <c r="X16" s="101"/>
      <c r="Y16" s="103"/>
    </row>
    <row r="17" spans="1:25" x14ac:dyDescent="0.3">
      <c r="A17" s="31"/>
      <c r="B17" s="29"/>
      <c r="C17" s="30"/>
      <c r="D17" s="101"/>
      <c r="E17" s="103"/>
      <c r="F17" s="29"/>
      <c r="G17" s="30"/>
      <c r="H17" s="101"/>
      <c r="I17" s="103"/>
      <c r="J17" s="29" t="s">
        <v>235</v>
      </c>
      <c r="K17" s="30" t="s">
        <v>236</v>
      </c>
      <c r="L17" s="101">
        <v>0.47368399999999999</v>
      </c>
      <c r="M17" s="103">
        <v>0</v>
      </c>
      <c r="N17" s="29" t="s">
        <v>235</v>
      </c>
      <c r="O17" s="30" t="s">
        <v>236</v>
      </c>
      <c r="P17" s="101">
        <v>0.47368399999999999</v>
      </c>
      <c r="Q17" s="103">
        <v>0</v>
      </c>
      <c r="R17" s="29"/>
      <c r="S17" s="30"/>
      <c r="T17" s="101"/>
      <c r="U17" s="103"/>
      <c r="V17" s="29"/>
      <c r="W17" s="30"/>
      <c r="X17" s="101"/>
      <c r="Y17" s="103"/>
    </row>
    <row r="18" spans="1:25" x14ac:dyDescent="0.3">
      <c r="A18" s="31"/>
      <c r="B18" s="29"/>
      <c r="C18" s="30"/>
      <c r="D18" s="101"/>
      <c r="E18" s="103"/>
      <c r="F18" s="29"/>
      <c r="G18" s="30"/>
      <c r="H18" s="101"/>
      <c r="I18" s="103"/>
      <c r="J18" s="29" t="s">
        <v>237</v>
      </c>
      <c r="K18" s="30" t="s">
        <v>238</v>
      </c>
      <c r="L18" s="101">
        <v>0.47368399999999999</v>
      </c>
      <c r="M18" s="103">
        <v>0</v>
      </c>
      <c r="N18" s="29" t="s">
        <v>237</v>
      </c>
      <c r="O18" s="30" t="s">
        <v>238</v>
      </c>
      <c r="P18" s="101">
        <v>0.47368399999999999</v>
      </c>
      <c r="Q18" s="103">
        <v>0</v>
      </c>
      <c r="R18" s="29"/>
      <c r="S18" s="30"/>
      <c r="T18" s="101"/>
      <c r="U18" s="103"/>
      <c r="V18" s="29"/>
      <c r="W18" s="30"/>
      <c r="X18" s="101"/>
      <c r="Y18" s="103"/>
    </row>
    <row r="19" spans="1:25" x14ac:dyDescent="0.3">
      <c r="A19" s="31"/>
      <c r="B19" s="29"/>
      <c r="C19" s="30"/>
      <c r="D19" s="101"/>
      <c r="E19" s="103"/>
      <c r="F19" s="29"/>
      <c r="G19" s="30"/>
      <c r="H19" s="101"/>
      <c r="I19" s="103"/>
      <c r="J19" s="29" t="s">
        <v>239</v>
      </c>
      <c r="K19" s="30" t="s">
        <v>240</v>
      </c>
      <c r="L19" s="101">
        <v>0.47368399999999999</v>
      </c>
      <c r="M19" s="103">
        <v>0</v>
      </c>
      <c r="N19" s="29" t="s">
        <v>239</v>
      </c>
      <c r="O19" s="30" t="s">
        <v>240</v>
      </c>
      <c r="P19" s="101">
        <v>0.47368399999999999</v>
      </c>
      <c r="Q19" s="103">
        <v>0</v>
      </c>
      <c r="R19" s="29"/>
      <c r="S19" s="30"/>
      <c r="T19" s="101"/>
      <c r="U19" s="103"/>
      <c r="V19" s="29"/>
      <c r="W19" s="30"/>
      <c r="X19" s="101"/>
      <c r="Y19" s="103"/>
    </row>
    <row r="20" spans="1:25" x14ac:dyDescent="0.3">
      <c r="A20" s="31"/>
      <c r="B20" s="29"/>
      <c r="C20" s="30"/>
      <c r="D20" s="101"/>
      <c r="E20" s="103"/>
      <c r="F20" s="29"/>
      <c r="G20" s="30"/>
      <c r="H20" s="101"/>
      <c r="I20" s="103"/>
      <c r="J20" s="29" t="s">
        <v>241</v>
      </c>
      <c r="K20" s="30" t="s">
        <v>242</v>
      </c>
      <c r="L20" s="101">
        <v>0.47368399999999999</v>
      </c>
      <c r="M20" s="103">
        <v>0</v>
      </c>
      <c r="N20" s="29" t="s">
        <v>241</v>
      </c>
      <c r="O20" s="30" t="s">
        <v>242</v>
      </c>
      <c r="P20" s="101">
        <v>0.47368399999999999</v>
      </c>
      <c r="Q20" s="103">
        <v>0</v>
      </c>
      <c r="R20" s="29"/>
      <c r="S20" s="30"/>
      <c r="T20" s="101"/>
      <c r="U20" s="103"/>
      <c r="V20" s="29"/>
      <c r="W20" s="30"/>
      <c r="X20" s="101"/>
      <c r="Y20" s="103"/>
    </row>
    <row r="21" spans="1:25" x14ac:dyDescent="0.3">
      <c r="A21" s="32"/>
      <c r="B21" s="33"/>
      <c r="C21" s="34"/>
      <c r="D21" s="102"/>
      <c r="E21" s="104"/>
      <c r="F21" s="33"/>
      <c r="G21" s="34"/>
      <c r="H21" s="102"/>
      <c r="I21" s="104"/>
      <c r="J21" s="29" t="s">
        <v>243</v>
      </c>
      <c r="K21" s="30" t="s">
        <v>244</v>
      </c>
      <c r="L21" s="101">
        <v>0.45613999999999999</v>
      </c>
      <c r="M21" s="103">
        <v>0</v>
      </c>
      <c r="N21" s="33"/>
      <c r="O21" s="34"/>
      <c r="P21" s="102"/>
      <c r="Q21" s="104"/>
      <c r="R21" s="33"/>
      <c r="S21" s="34"/>
      <c r="T21" s="102"/>
      <c r="U21" s="104"/>
      <c r="V21" s="33"/>
      <c r="W21" s="34"/>
      <c r="X21" s="102"/>
      <c r="Y21" s="104"/>
    </row>
    <row r="22" spans="1:25" ht="21" x14ac:dyDescent="0.4">
      <c r="A22" s="65" t="s">
        <v>207</v>
      </c>
      <c r="B22" s="18" t="s">
        <v>213</v>
      </c>
      <c r="C22" s="19" t="s">
        <v>214</v>
      </c>
      <c r="D22" s="117">
        <v>0.78125</v>
      </c>
      <c r="E22" s="122"/>
      <c r="F22" s="18" t="s">
        <v>213</v>
      </c>
      <c r="G22" s="19" t="s">
        <v>214</v>
      </c>
      <c r="H22" s="117">
        <v>0.78125</v>
      </c>
      <c r="I22" s="122"/>
      <c r="J22" s="18" t="s">
        <v>213</v>
      </c>
      <c r="K22" s="19" t="s">
        <v>214</v>
      </c>
      <c r="L22" s="117">
        <v>0.78125</v>
      </c>
      <c r="M22" s="122"/>
      <c r="N22" s="18" t="s">
        <v>213</v>
      </c>
      <c r="O22" s="19" t="s">
        <v>214</v>
      </c>
      <c r="P22" s="117">
        <v>0.78125</v>
      </c>
      <c r="Q22" s="122"/>
      <c r="R22" s="18" t="s">
        <v>213</v>
      </c>
      <c r="S22" s="19" t="s">
        <v>214</v>
      </c>
      <c r="T22" s="117">
        <v>0.78125</v>
      </c>
      <c r="U22" s="122"/>
      <c r="V22" s="18" t="s">
        <v>213</v>
      </c>
      <c r="W22" s="19" t="s">
        <v>214</v>
      </c>
      <c r="X22" s="117">
        <v>0.78125</v>
      </c>
      <c r="Y22" s="122"/>
    </row>
    <row r="23" spans="1:25" x14ac:dyDescent="0.3">
      <c r="A23" s="22"/>
      <c r="B23" s="20" t="s">
        <v>223</v>
      </c>
      <c r="C23" s="21" t="s">
        <v>224</v>
      </c>
      <c r="D23" s="105">
        <v>0.70089299999999999</v>
      </c>
      <c r="E23" s="107">
        <v>0</v>
      </c>
      <c r="F23" s="20" t="s">
        <v>223</v>
      </c>
      <c r="G23" s="21" t="s">
        <v>224</v>
      </c>
      <c r="H23" s="105">
        <v>0.70089299999999999</v>
      </c>
      <c r="I23" s="107">
        <v>0</v>
      </c>
      <c r="J23" s="20" t="s">
        <v>223</v>
      </c>
      <c r="K23" s="21" t="s">
        <v>224</v>
      </c>
      <c r="L23" s="105">
        <v>0.70089299999999999</v>
      </c>
      <c r="M23" s="107">
        <v>0</v>
      </c>
      <c r="N23" s="20" t="s">
        <v>223</v>
      </c>
      <c r="O23" s="21" t="s">
        <v>224</v>
      </c>
      <c r="P23" s="105">
        <v>0.70089299999999999</v>
      </c>
      <c r="Q23" s="107">
        <v>0</v>
      </c>
      <c r="R23" s="20" t="s">
        <v>223</v>
      </c>
      <c r="S23" s="21" t="s">
        <v>224</v>
      </c>
      <c r="T23" s="105">
        <v>0.70089299999999999</v>
      </c>
      <c r="U23" s="107">
        <v>0</v>
      </c>
      <c r="V23" s="20" t="s">
        <v>223</v>
      </c>
      <c r="W23" s="21" t="s">
        <v>224</v>
      </c>
      <c r="X23" s="105">
        <v>0.70089299999999999</v>
      </c>
      <c r="Y23" s="107">
        <v>0</v>
      </c>
    </row>
    <row r="24" spans="1:25" x14ac:dyDescent="0.3">
      <c r="A24" s="22"/>
      <c r="B24" s="20" t="s">
        <v>221</v>
      </c>
      <c r="C24" s="21" t="s">
        <v>222</v>
      </c>
      <c r="D24" s="105">
        <v>0.57589299999999999</v>
      </c>
      <c r="E24" s="107">
        <v>0</v>
      </c>
      <c r="F24" s="20" t="s">
        <v>221</v>
      </c>
      <c r="G24" s="21" t="s">
        <v>222</v>
      </c>
      <c r="H24" s="105">
        <v>0.57589299999999999</v>
      </c>
      <c r="I24" s="107">
        <v>0</v>
      </c>
      <c r="J24" s="20" t="s">
        <v>221</v>
      </c>
      <c r="K24" s="21" t="s">
        <v>222</v>
      </c>
      <c r="L24" s="105">
        <v>0.57589299999999999</v>
      </c>
      <c r="M24" s="107">
        <v>0</v>
      </c>
      <c r="N24" s="20" t="s">
        <v>221</v>
      </c>
      <c r="O24" s="21" t="s">
        <v>222</v>
      </c>
      <c r="P24" s="105">
        <v>0.57589299999999999</v>
      </c>
      <c r="Q24" s="107">
        <v>0</v>
      </c>
      <c r="R24" s="20" t="s">
        <v>221</v>
      </c>
      <c r="S24" s="21" t="s">
        <v>222</v>
      </c>
      <c r="T24" s="105">
        <v>0.57589299999999999</v>
      </c>
      <c r="U24" s="107">
        <v>0</v>
      </c>
      <c r="V24" s="20" t="s">
        <v>221</v>
      </c>
      <c r="W24" s="21" t="s">
        <v>222</v>
      </c>
      <c r="X24" s="105">
        <v>0.57589299999999999</v>
      </c>
      <c r="Y24" s="107">
        <v>0</v>
      </c>
    </row>
    <row r="25" spans="1:25" x14ac:dyDescent="0.3">
      <c r="A25" s="22"/>
      <c r="B25" s="20" t="s">
        <v>231</v>
      </c>
      <c r="C25" s="21" t="s">
        <v>232</v>
      </c>
      <c r="D25" s="105">
        <v>0.52232100000000004</v>
      </c>
      <c r="E25" s="107">
        <v>0</v>
      </c>
      <c r="F25" s="20" t="s">
        <v>231</v>
      </c>
      <c r="G25" s="21" t="s">
        <v>232</v>
      </c>
      <c r="H25" s="105">
        <v>0.52232100000000004</v>
      </c>
      <c r="I25" s="107">
        <v>0</v>
      </c>
      <c r="J25" s="20" t="s">
        <v>231</v>
      </c>
      <c r="K25" s="21" t="s">
        <v>232</v>
      </c>
      <c r="L25" s="105">
        <v>0.52232100000000004</v>
      </c>
      <c r="M25" s="107">
        <v>0</v>
      </c>
      <c r="N25" s="20" t="s">
        <v>231</v>
      </c>
      <c r="O25" s="21" t="s">
        <v>232</v>
      </c>
      <c r="P25" s="105">
        <v>0.52232100000000004</v>
      </c>
      <c r="Q25" s="107">
        <v>0</v>
      </c>
      <c r="R25" s="20"/>
      <c r="S25" s="21"/>
      <c r="T25" s="105"/>
      <c r="U25" s="107"/>
      <c r="V25" s="20"/>
      <c r="W25" s="21"/>
      <c r="X25" s="105"/>
      <c r="Y25" s="107"/>
    </row>
    <row r="26" spans="1:25" x14ac:dyDescent="0.3">
      <c r="A26" s="22"/>
      <c r="B26" s="20" t="s">
        <v>245</v>
      </c>
      <c r="C26" s="21" t="s">
        <v>246</v>
      </c>
      <c r="D26" s="105">
        <v>0.50446400000000002</v>
      </c>
      <c r="E26" s="107">
        <v>0</v>
      </c>
      <c r="F26" s="20" t="s">
        <v>245</v>
      </c>
      <c r="G26" s="21" t="s">
        <v>246</v>
      </c>
      <c r="H26" s="105">
        <v>0.50446400000000002</v>
      </c>
      <c r="I26" s="107">
        <v>0</v>
      </c>
      <c r="J26" s="20" t="s">
        <v>245</v>
      </c>
      <c r="K26" s="21" t="s">
        <v>246</v>
      </c>
      <c r="L26" s="105">
        <v>0.50446400000000002</v>
      </c>
      <c r="M26" s="107">
        <v>0</v>
      </c>
      <c r="N26" s="20"/>
      <c r="O26" s="21"/>
      <c r="P26" s="105"/>
      <c r="Q26" s="107"/>
      <c r="R26" s="20"/>
      <c r="S26" s="21"/>
      <c r="T26" s="105"/>
      <c r="U26" s="107"/>
      <c r="V26" s="20"/>
      <c r="W26" s="21"/>
      <c r="X26" s="105"/>
      <c r="Y26" s="107"/>
    </row>
    <row r="27" spans="1:25" x14ac:dyDescent="0.3">
      <c r="A27" s="22"/>
      <c r="B27" s="20" t="s">
        <v>247</v>
      </c>
      <c r="C27" s="21" t="s">
        <v>248</v>
      </c>
      <c r="D27" s="105">
        <v>0.48660700000000001</v>
      </c>
      <c r="E27" s="107">
        <v>0</v>
      </c>
      <c r="F27" s="20" t="s">
        <v>247</v>
      </c>
      <c r="G27" s="21" t="s">
        <v>248</v>
      </c>
      <c r="H27" s="105">
        <v>0.48660700000000001</v>
      </c>
      <c r="I27" s="107">
        <v>0</v>
      </c>
      <c r="J27" s="20" t="s">
        <v>247</v>
      </c>
      <c r="K27" s="21" t="s">
        <v>248</v>
      </c>
      <c r="L27" s="105">
        <v>0.48660700000000001</v>
      </c>
      <c r="M27" s="107">
        <v>0</v>
      </c>
      <c r="N27" s="20"/>
      <c r="O27" s="21"/>
      <c r="P27" s="105"/>
      <c r="Q27" s="107"/>
      <c r="R27" s="20"/>
      <c r="S27" s="21"/>
      <c r="T27" s="105"/>
      <c r="U27" s="107"/>
      <c r="V27" s="20"/>
      <c r="W27" s="21"/>
      <c r="X27" s="105"/>
      <c r="Y27" s="107"/>
    </row>
    <row r="28" spans="1:25" x14ac:dyDescent="0.3">
      <c r="A28" s="22"/>
      <c r="B28" s="20" t="s">
        <v>227</v>
      </c>
      <c r="C28" s="21" t="s">
        <v>228</v>
      </c>
      <c r="D28" s="105">
        <v>0.48214299999999999</v>
      </c>
      <c r="E28" s="107">
        <v>0</v>
      </c>
      <c r="F28" s="20" t="s">
        <v>227</v>
      </c>
      <c r="G28" s="21" t="s">
        <v>228</v>
      </c>
      <c r="H28" s="105">
        <v>0.48214299999999999</v>
      </c>
      <c r="I28" s="107">
        <v>0</v>
      </c>
      <c r="J28" s="20"/>
      <c r="K28" s="21"/>
      <c r="L28" s="105"/>
      <c r="M28" s="107"/>
      <c r="N28" s="20"/>
      <c r="O28" s="21"/>
      <c r="P28" s="105"/>
      <c r="Q28" s="107"/>
      <c r="R28" s="20"/>
      <c r="S28" s="21"/>
      <c r="T28" s="105"/>
      <c r="U28" s="107"/>
      <c r="V28" s="20"/>
      <c r="W28" s="21"/>
      <c r="X28" s="105"/>
      <c r="Y28" s="107"/>
    </row>
    <row r="29" spans="1:25" x14ac:dyDescent="0.3">
      <c r="A29" s="22"/>
      <c r="B29" s="20" t="s">
        <v>285</v>
      </c>
      <c r="C29" s="21" t="s">
        <v>286</v>
      </c>
      <c r="D29" s="105">
        <v>0.47767900000000002</v>
      </c>
      <c r="E29" s="107">
        <v>0</v>
      </c>
      <c r="F29" s="20" t="s">
        <v>285</v>
      </c>
      <c r="G29" s="21" t="s">
        <v>286</v>
      </c>
      <c r="H29" s="105">
        <v>0.47767900000000002</v>
      </c>
      <c r="I29" s="107">
        <v>0</v>
      </c>
      <c r="J29" s="20"/>
      <c r="K29" s="21"/>
      <c r="L29" s="105"/>
      <c r="M29" s="107"/>
      <c r="N29" s="20"/>
      <c r="O29" s="21"/>
      <c r="P29" s="105"/>
      <c r="Q29" s="107"/>
      <c r="R29" s="20"/>
      <c r="S29" s="21"/>
      <c r="T29" s="105"/>
      <c r="U29" s="107"/>
      <c r="V29" s="20"/>
      <c r="W29" s="21"/>
      <c r="X29" s="105"/>
      <c r="Y29" s="107"/>
    </row>
    <row r="30" spans="1:25" x14ac:dyDescent="0.3">
      <c r="A30" s="22"/>
      <c r="B30" s="20" t="s">
        <v>249</v>
      </c>
      <c r="C30" s="21" t="s">
        <v>250</v>
      </c>
      <c r="D30" s="105">
        <v>0.47767900000000002</v>
      </c>
      <c r="E30" s="107">
        <v>0</v>
      </c>
      <c r="F30" s="20" t="s">
        <v>249</v>
      </c>
      <c r="G30" s="21" t="s">
        <v>250</v>
      </c>
      <c r="H30" s="105">
        <v>0.47767900000000002</v>
      </c>
      <c r="I30" s="107">
        <v>0</v>
      </c>
      <c r="J30" s="20"/>
      <c r="K30" s="21"/>
      <c r="L30" s="105"/>
      <c r="M30" s="107"/>
      <c r="N30" s="20"/>
      <c r="O30" s="21"/>
      <c r="P30" s="105"/>
      <c r="Q30" s="107"/>
      <c r="R30" s="20"/>
      <c r="S30" s="21"/>
      <c r="T30" s="105"/>
      <c r="U30" s="107"/>
      <c r="V30" s="20"/>
      <c r="W30" s="21"/>
      <c r="X30" s="105"/>
      <c r="Y30" s="107"/>
    </row>
    <row r="31" spans="1:25" x14ac:dyDescent="0.3">
      <c r="A31" s="22"/>
      <c r="B31" s="20" t="s">
        <v>251</v>
      </c>
      <c r="C31" s="21" t="s">
        <v>252</v>
      </c>
      <c r="D31" s="105">
        <v>0.47767900000000002</v>
      </c>
      <c r="E31" s="107">
        <v>0</v>
      </c>
      <c r="F31" s="20" t="s">
        <v>251</v>
      </c>
      <c r="G31" s="21" t="s">
        <v>252</v>
      </c>
      <c r="H31" s="105">
        <v>0.47767900000000002</v>
      </c>
      <c r="I31" s="107">
        <v>0</v>
      </c>
      <c r="J31" s="20"/>
      <c r="K31" s="21"/>
      <c r="L31" s="105"/>
      <c r="M31" s="107"/>
      <c r="N31" s="20"/>
      <c r="O31" s="21"/>
      <c r="P31" s="105"/>
      <c r="Q31" s="107"/>
      <c r="R31" s="20"/>
      <c r="S31" s="21"/>
      <c r="T31" s="105"/>
      <c r="U31" s="107"/>
      <c r="V31" s="20"/>
      <c r="W31" s="21"/>
      <c r="X31" s="105"/>
      <c r="Y31" s="107"/>
    </row>
    <row r="32" spans="1:25" x14ac:dyDescent="0.3">
      <c r="A32" s="22"/>
      <c r="B32" s="20" t="s">
        <v>219</v>
      </c>
      <c r="C32" s="21" t="s">
        <v>220</v>
      </c>
      <c r="D32" s="105">
        <v>0.47321400000000002</v>
      </c>
      <c r="E32" s="107">
        <v>0</v>
      </c>
      <c r="F32" s="20" t="s">
        <v>219</v>
      </c>
      <c r="G32" s="21" t="s">
        <v>220</v>
      </c>
      <c r="H32" s="105">
        <v>0.47321400000000002</v>
      </c>
      <c r="I32" s="107">
        <v>0</v>
      </c>
      <c r="J32" s="20"/>
      <c r="K32" s="21"/>
      <c r="L32" s="105"/>
      <c r="M32" s="107"/>
      <c r="N32" s="20"/>
      <c r="O32" s="21"/>
      <c r="P32" s="105"/>
      <c r="Q32" s="107"/>
      <c r="R32" s="20"/>
      <c r="S32" s="21"/>
      <c r="T32" s="105"/>
      <c r="U32" s="107"/>
      <c r="V32" s="20"/>
      <c r="W32" s="21"/>
      <c r="X32" s="105"/>
      <c r="Y32" s="107"/>
    </row>
    <row r="33" spans="1:25" x14ac:dyDescent="0.3">
      <c r="A33" s="23"/>
      <c r="B33" s="24" t="s">
        <v>241</v>
      </c>
      <c r="C33" s="25" t="s">
        <v>242</v>
      </c>
      <c r="D33" s="106">
        <v>0.46875</v>
      </c>
      <c r="E33" s="108">
        <v>0</v>
      </c>
      <c r="F33" s="24"/>
      <c r="G33" s="25"/>
      <c r="H33" s="106"/>
      <c r="I33" s="108"/>
      <c r="J33" s="20"/>
      <c r="K33" s="21"/>
      <c r="L33" s="105"/>
      <c r="M33" s="107"/>
      <c r="N33" s="24"/>
      <c r="O33" s="25"/>
      <c r="P33" s="106"/>
      <c r="Q33" s="108"/>
      <c r="R33" s="24"/>
      <c r="S33" s="25"/>
      <c r="T33" s="106"/>
      <c r="U33" s="108"/>
      <c r="V33" s="24"/>
      <c r="W33" s="25"/>
      <c r="X33" s="106"/>
      <c r="Y33" s="108"/>
    </row>
    <row r="34" spans="1:25" ht="21" x14ac:dyDescent="0.4">
      <c r="A34" s="66" t="s">
        <v>208</v>
      </c>
      <c r="B34" s="35" t="s">
        <v>213</v>
      </c>
      <c r="C34" s="36" t="s">
        <v>214</v>
      </c>
      <c r="D34" s="118">
        <v>0.82258100000000001</v>
      </c>
      <c r="E34" s="123"/>
      <c r="F34" s="35" t="s">
        <v>213</v>
      </c>
      <c r="G34" s="36" t="s">
        <v>214</v>
      </c>
      <c r="H34" s="118">
        <v>0.82258100000000001</v>
      </c>
      <c r="I34" s="123"/>
      <c r="J34" s="35" t="s">
        <v>213</v>
      </c>
      <c r="K34" s="36" t="s">
        <v>214</v>
      </c>
      <c r="L34" s="118">
        <v>0.82258100000000001</v>
      </c>
      <c r="M34" s="123"/>
      <c r="N34" s="35" t="s">
        <v>213</v>
      </c>
      <c r="O34" s="36" t="s">
        <v>214</v>
      </c>
      <c r="P34" s="118">
        <v>0.82258100000000001</v>
      </c>
      <c r="Q34" s="123"/>
      <c r="R34" s="35" t="s">
        <v>213</v>
      </c>
      <c r="S34" s="36" t="s">
        <v>214</v>
      </c>
      <c r="T34" s="118">
        <v>0.82258100000000001</v>
      </c>
      <c r="U34" s="123"/>
      <c r="V34" s="35" t="s">
        <v>213</v>
      </c>
      <c r="W34" s="36" t="s">
        <v>214</v>
      </c>
      <c r="X34" s="118">
        <v>0.82258100000000001</v>
      </c>
      <c r="Y34" s="123"/>
    </row>
    <row r="35" spans="1:25" x14ac:dyDescent="0.3">
      <c r="A35" s="37"/>
      <c r="B35" s="38" t="s">
        <v>223</v>
      </c>
      <c r="C35" s="39" t="s">
        <v>224</v>
      </c>
      <c r="D35" s="111">
        <v>0.66935500000000003</v>
      </c>
      <c r="E35" s="109">
        <v>0</v>
      </c>
      <c r="F35" s="38" t="s">
        <v>223</v>
      </c>
      <c r="G35" s="39" t="s">
        <v>224</v>
      </c>
      <c r="H35" s="111">
        <v>0.66935500000000003</v>
      </c>
      <c r="I35" s="109">
        <v>0</v>
      </c>
      <c r="J35" s="38" t="s">
        <v>223</v>
      </c>
      <c r="K35" s="39" t="s">
        <v>224</v>
      </c>
      <c r="L35" s="111">
        <v>0.66935500000000003</v>
      </c>
      <c r="M35" s="109">
        <v>0.01</v>
      </c>
      <c r="N35" s="38" t="s">
        <v>223</v>
      </c>
      <c r="O35" s="39" t="s">
        <v>224</v>
      </c>
      <c r="P35" s="111">
        <v>0.66935500000000003</v>
      </c>
      <c r="Q35" s="109">
        <v>0</v>
      </c>
      <c r="R35" s="38" t="s">
        <v>223</v>
      </c>
      <c r="S35" s="39" t="s">
        <v>224</v>
      </c>
      <c r="T35" s="111">
        <v>0.66935500000000003</v>
      </c>
      <c r="U35" s="109">
        <v>0</v>
      </c>
      <c r="V35" s="38" t="s">
        <v>223</v>
      </c>
      <c r="W35" s="39" t="s">
        <v>224</v>
      </c>
      <c r="X35" s="111">
        <v>0.66935500000000003</v>
      </c>
      <c r="Y35" s="109">
        <v>0</v>
      </c>
    </row>
    <row r="36" spans="1:25" x14ac:dyDescent="0.3">
      <c r="A36" s="37"/>
      <c r="B36" s="38" t="s">
        <v>217</v>
      </c>
      <c r="C36" s="39" t="s">
        <v>218</v>
      </c>
      <c r="D36" s="111">
        <v>0.52419400000000005</v>
      </c>
      <c r="E36" s="109">
        <v>0</v>
      </c>
      <c r="F36" s="38" t="s">
        <v>217</v>
      </c>
      <c r="G36" s="39" t="s">
        <v>218</v>
      </c>
      <c r="H36" s="111">
        <v>0.52419400000000005</v>
      </c>
      <c r="I36" s="109">
        <v>0</v>
      </c>
      <c r="J36" s="38" t="s">
        <v>217</v>
      </c>
      <c r="K36" s="39" t="s">
        <v>218</v>
      </c>
      <c r="L36" s="111">
        <v>0.52419400000000005</v>
      </c>
      <c r="M36" s="109">
        <v>0</v>
      </c>
      <c r="N36" s="38" t="s">
        <v>217</v>
      </c>
      <c r="O36" s="39" t="s">
        <v>218</v>
      </c>
      <c r="P36" s="111">
        <v>0.52419400000000005</v>
      </c>
      <c r="Q36" s="109">
        <v>0</v>
      </c>
      <c r="R36" s="38" t="s">
        <v>217</v>
      </c>
      <c r="S36" s="39" t="s">
        <v>218</v>
      </c>
      <c r="T36" s="111">
        <v>0.52419400000000005</v>
      </c>
      <c r="U36" s="109">
        <v>0</v>
      </c>
      <c r="V36" s="38" t="s">
        <v>217</v>
      </c>
      <c r="W36" s="39" t="s">
        <v>218</v>
      </c>
      <c r="X36" s="111">
        <v>0.52419400000000005</v>
      </c>
      <c r="Y36" s="109">
        <v>0</v>
      </c>
    </row>
    <row r="37" spans="1:25" x14ac:dyDescent="0.3">
      <c r="A37" s="37"/>
      <c r="B37" s="38" t="s">
        <v>229</v>
      </c>
      <c r="C37" s="39" t="s">
        <v>230</v>
      </c>
      <c r="D37" s="111">
        <v>0.43548399999999998</v>
      </c>
      <c r="E37" s="109">
        <v>0</v>
      </c>
      <c r="F37" s="38" t="s">
        <v>229</v>
      </c>
      <c r="G37" s="39" t="s">
        <v>230</v>
      </c>
      <c r="H37" s="111">
        <v>0.43548399999999998</v>
      </c>
      <c r="I37" s="109">
        <v>0</v>
      </c>
      <c r="J37" s="38" t="s">
        <v>229</v>
      </c>
      <c r="K37" s="39" t="s">
        <v>230</v>
      </c>
      <c r="L37" s="111">
        <v>0.43548399999999998</v>
      </c>
      <c r="M37" s="109">
        <v>0</v>
      </c>
      <c r="N37" s="38" t="s">
        <v>229</v>
      </c>
      <c r="O37" s="39" t="s">
        <v>230</v>
      </c>
      <c r="P37" s="111">
        <v>0.43548399999999998</v>
      </c>
      <c r="Q37" s="109">
        <v>0</v>
      </c>
      <c r="R37" s="38" t="s">
        <v>229</v>
      </c>
      <c r="S37" s="39" t="s">
        <v>230</v>
      </c>
      <c r="T37" s="111">
        <v>0.43548399999999998</v>
      </c>
      <c r="U37" s="109">
        <v>0</v>
      </c>
      <c r="V37" s="38" t="s">
        <v>229</v>
      </c>
      <c r="W37" s="39" t="s">
        <v>230</v>
      </c>
      <c r="X37" s="111">
        <v>0.43548399999999998</v>
      </c>
      <c r="Y37" s="109">
        <v>0</v>
      </c>
    </row>
    <row r="38" spans="1:25" x14ac:dyDescent="0.3">
      <c r="A38" s="37"/>
      <c r="B38" s="38" t="s">
        <v>247</v>
      </c>
      <c r="C38" s="39" t="s">
        <v>248</v>
      </c>
      <c r="D38" s="111">
        <v>0.41935499999999998</v>
      </c>
      <c r="E38" s="109">
        <v>0</v>
      </c>
      <c r="F38" s="38" t="s">
        <v>247</v>
      </c>
      <c r="G38" s="39" t="s">
        <v>248</v>
      </c>
      <c r="H38" s="111">
        <v>0.41935499999999998</v>
      </c>
      <c r="I38" s="109">
        <v>0</v>
      </c>
      <c r="J38" s="38" t="s">
        <v>247</v>
      </c>
      <c r="K38" s="39" t="s">
        <v>248</v>
      </c>
      <c r="L38" s="111">
        <v>0.41935499999999998</v>
      </c>
      <c r="M38" s="109">
        <v>0</v>
      </c>
      <c r="N38" s="38" t="s">
        <v>247</v>
      </c>
      <c r="O38" s="39" t="s">
        <v>248</v>
      </c>
      <c r="P38" s="111">
        <v>0.41935499999999998</v>
      </c>
      <c r="Q38" s="109">
        <v>0</v>
      </c>
      <c r="R38" s="38" t="s">
        <v>247</v>
      </c>
      <c r="S38" s="39" t="s">
        <v>248</v>
      </c>
      <c r="T38" s="111">
        <v>0.41935499999999998</v>
      </c>
      <c r="U38" s="109">
        <v>0</v>
      </c>
      <c r="V38" s="38" t="s">
        <v>247</v>
      </c>
      <c r="W38" s="39" t="s">
        <v>248</v>
      </c>
      <c r="X38" s="111">
        <v>0.41935499999999998</v>
      </c>
      <c r="Y38" s="109">
        <v>0</v>
      </c>
    </row>
    <row r="39" spans="1:25" x14ac:dyDescent="0.3">
      <c r="A39" s="37"/>
      <c r="B39" s="38" t="s">
        <v>249</v>
      </c>
      <c r="C39" s="39" t="s">
        <v>250</v>
      </c>
      <c r="D39" s="111">
        <v>0.41128999999999999</v>
      </c>
      <c r="E39" s="109">
        <v>0</v>
      </c>
      <c r="F39" s="38" t="s">
        <v>249</v>
      </c>
      <c r="G39" s="39" t="s">
        <v>250</v>
      </c>
      <c r="H39" s="111">
        <v>0.41128999999999999</v>
      </c>
      <c r="I39" s="109">
        <v>0</v>
      </c>
      <c r="J39" s="38" t="s">
        <v>249</v>
      </c>
      <c r="K39" s="39" t="s">
        <v>250</v>
      </c>
      <c r="L39" s="111">
        <v>0.41128999999999999</v>
      </c>
      <c r="M39" s="109">
        <v>0</v>
      </c>
      <c r="N39" s="38" t="s">
        <v>249</v>
      </c>
      <c r="O39" s="39" t="s">
        <v>250</v>
      </c>
      <c r="P39" s="111">
        <v>0.41128999999999999</v>
      </c>
      <c r="Q39" s="109">
        <v>0</v>
      </c>
      <c r="R39" s="38" t="s">
        <v>249</v>
      </c>
      <c r="S39" s="39" t="s">
        <v>250</v>
      </c>
      <c r="T39" s="111">
        <v>0.41128999999999999</v>
      </c>
      <c r="U39" s="109">
        <v>0</v>
      </c>
      <c r="V39" s="38"/>
      <c r="W39" s="39"/>
      <c r="X39" s="39"/>
      <c r="Y39" s="40"/>
    </row>
    <row r="40" spans="1:25" x14ac:dyDescent="0.3">
      <c r="A40" s="37"/>
      <c r="B40" s="38" t="s">
        <v>251</v>
      </c>
      <c r="C40" s="39" t="s">
        <v>252</v>
      </c>
      <c r="D40" s="111">
        <v>0.38709700000000002</v>
      </c>
      <c r="E40" s="109">
        <v>0</v>
      </c>
      <c r="F40" s="38" t="s">
        <v>251</v>
      </c>
      <c r="G40" s="39" t="s">
        <v>252</v>
      </c>
      <c r="H40" s="111">
        <v>0.38709700000000002</v>
      </c>
      <c r="I40" s="109">
        <v>0</v>
      </c>
      <c r="J40" s="38" t="s">
        <v>251</v>
      </c>
      <c r="K40" s="39" t="s">
        <v>252</v>
      </c>
      <c r="L40" s="111">
        <v>0.38709700000000002</v>
      </c>
      <c r="M40" s="109">
        <v>0</v>
      </c>
      <c r="N40" s="38" t="s">
        <v>251</v>
      </c>
      <c r="O40" s="39" t="s">
        <v>252</v>
      </c>
      <c r="P40" s="111">
        <v>0.38709700000000002</v>
      </c>
      <c r="Q40" s="109">
        <v>0</v>
      </c>
      <c r="R40" s="38"/>
      <c r="S40" s="39"/>
      <c r="T40" s="39"/>
      <c r="U40" s="40"/>
      <c r="V40" s="38"/>
      <c r="W40" s="39"/>
      <c r="X40" s="39"/>
      <c r="Y40" s="40"/>
    </row>
    <row r="41" spans="1:25" x14ac:dyDescent="0.3">
      <c r="A41" s="37"/>
      <c r="B41" s="38" t="s">
        <v>245</v>
      </c>
      <c r="C41" s="39" t="s">
        <v>246</v>
      </c>
      <c r="D41" s="111">
        <v>0.38709700000000002</v>
      </c>
      <c r="E41" s="109">
        <v>0</v>
      </c>
      <c r="F41" s="38" t="s">
        <v>245</v>
      </c>
      <c r="G41" s="39" t="s">
        <v>246</v>
      </c>
      <c r="H41" s="111">
        <v>0.38709700000000002</v>
      </c>
      <c r="I41" s="109">
        <v>0</v>
      </c>
      <c r="J41" s="38" t="s">
        <v>245</v>
      </c>
      <c r="K41" s="39" t="s">
        <v>246</v>
      </c>
      <c r="L41" s="111">
        <v>0.38709700000000002</v>
      </c>
      <c r="M41" s="109">
        <v>0</v>
      </c>
      <c r="N41" s="38" t="s">
        <v>245</v>
      </c>
      <c r="O41" s="39" t="s">
        <v>246</v>
      </c>
      <c r="P41" s="111">
        <v>0.38709700000000002</v>
      </c>
      <c r="Q41" s="109">
        <v>0</v>
      </c>
      <c r="R41" s="38"/>
      <c r="S41" s="39"/>
      <c r="T41" s="39"/>
      <c r="U41" s="40"/>
      <c r="V41" s="38"/>
      <c r="W41" s="39"/>
      <c r="X41" s="39"/>
      <c r="Y41" s="40"/>
    </row>
    <row r="42" spans="1:25" x14ac:dyDescent="0.3">
      <c r="A42" s="37"/>
      <c r="B42" s="38" t="s">
        <v>253</v>
      </c>
      <c r="C42" s="39" t="s">
        <v>254</v>
      </c>
      <c r="D42" s="111">
        <v>0.37903199999999998</v>
      </c>
      <c r="E42" s="109">
        <v>0</v>
      </c>
      <c r="F42" s="38" t="s">
        <v>253</v>
      </c>
      <c r="G42" s="39" t="s">
        <v>254</v>
      </c>
      <c r="H42" s="111">
        <v>0.37903199999999998</v>
      </c>
      <c r="I42" s="109">
        <v>0</v>
      </c>
      <c r="J42" s="38" t="s">
        <v>253</v>
      </c>
      <c r="K42" s="39" t="s">
        <v>254</v>
      </c>
      <c r="L42" s="111">
        <v>0.37903199999999998</v>
      </c>
      <c r="M42" s="109">
        <v>0</v>
      </c>
      <c r="N42" s="38"/>
      <c r="O42" s="39"/>
      <c r="P42" s="39"/>
      <c r="Q42" s="40"/>
      <c r="R42" s="38"/>
      <c r="S42" s="39"/>
      <c r="T42" s="39"/>
      <c r="U42" s="40"/>
      <c r="V42" s="38"/>
      <c r="W42" s="39"/>
      <c r="X42" s="39"/>
      <c r="Y42" s="40"/>
    </row>
    <row r="43" spans="1:25" x14ac:dyDescent="0.3">
      <c r="A43" s="37"/>
      <c r="B43" s="38" t="s">
        <v>241</v>
      </c>
      <c r="C43" s="39" t="s">
        <v>242</v>
      </c>
      <c r="D43" s="111">
        <v>0.37903199999999998</v>
      </c>
      <c r="E43" s="109">
        <v>0</v>
      </c>
      <c r="F43" s="38" t="s">
        <v>241</v>
      </c>
      <c r="G43" s="39" t="s">
        <v>242</v>
      </c>
      <c r="H43" s="111">
        <v>0.37903199999999998</v>
      </c>
      <c r="I43" s="109">
        <v>0</v>
      </c>
      <c r="J43" s="38" t="s">
        <v>241</v>
      </c>
      <c r="K43" s="39" t="s">
        <v>242</v>
      </c>
      <c r="L43" s="111">
        <v>0.37903199999999998</v>
      </c>
      <c r="M43" s="109">
        <v>0</v>
      </c>
      <c r="N43" s="38"/>
      <c r="O43" s="39"/>
      <c r="P43" s="39"/>
      <c r="Q43" s="40"/>
      <c r="R43" s="38"/>
      <c r="S43" s="39"/>
      <c r="T43" s="39"/>
      <c r="U43" s="40"/>
      <c r="V43" s="38"/>
      <c r="W43" s="39"/>
      <c r="X43" s="39"/>
      <c r="Y43" s="40"/>
    </row>
    <row r="44" spans="1:25" x14ac:dyDescent="0.3">
      <c r="A44" s="37"/>
      <c r="B44" s="38" t="s">
        <v>227</v>
      </c>
      <c r="C44" s="39" t="s">
        <v>228</v>
      </c>
      <c r="D44" s="111">
        <v>0.37903199999999998</v>
      </c>
      <c r="E44" s="109">
        <v>0</v>
      </c>
      <c r="F44" s="38" t="s">
        <v>227</v>
      </c>
      <c r="G44" s="39" t="s">
        <v>228</v>
      </c>
      <c r="H44" s="111">
        <v>0.37903199999999998</v>
      </c>
      <c r="I44" s="109">
        <v>0</v>
      </c>
      <c r="J44" s="38" t="s">
        <v>227</v>
      </c>
      <c r="K44" s="39" t="s">
        <v>228</v>
      </c>
      <c r="L44" s="111">
        <v>0.37903199999999998</v>
      </c>
      <c r="M44" s="109">
        <v>0</v>
      </c>
      <c r="N44" s="38"/>
      <c r="O44" s="39"/>
      <c r="P44" s="39"/>
      <c r="Q44" s="40"/>
      <c r="R44" s="38"/>
      <c r="S44" s="39"/>
      <c r="T44" s="39"/>
      <c r="U44" s="40"/>
      <c r="V44" s="38"/>
      <c r="W44" s="39"/>
      <c r="X44" s="39"/>
      <c r="Y44" s="40"/>
    </row>
    <row r="45" spans="1:25" x14ac:dyDescent="0.3">
      <c r="A45" s="37"/>
      <c r="B45" s="38" t="s">
        <v>225</v>
      </c>
      <c r="C45" s="39" t="s">
        <v>226</v>
      </c>
      <c r="D45" s="111">
        <v>0.37903199999999998</v>
      </c>
      <c r="E45" s="109">
        <v>0</v>
      </c>
      <c r="F45" s="38" t="s">
        <v>225</v>
      </c>
      <c r="G45" s="39" t="s">
        <v>226</v>
      </c>
      <c r="H45" s="111">
        <v>0.37903199999999998</v>
      </c>
      <c r="I45" s="109">
        <v>0</v>
      </c>
      <c r="J45" s="38" t="s">
        <v>225</v>
      </c>
      <c r="K45" s="39" t="s">
        <v>226</v>
      </c>
      <c r="L45" s="111">
        <v>0.37903199999999998</v>
      </c>
      <c r="M45" s="109">
        <v>0</v>
      </c>
      <c r="N45" s="38"/>
      <c r="O45" s="39"/>
      <c r="P45" s="39"/>
      <c r="Q45" s="40"/>
      <c r="R45" s="38"/>
      <c r="S45" s="39"/>
      <c r="T45" s="39"/>
      <c r="U45" s="40"/>
      <c r="V45" s="38"/>
      <c r="W45" s="39"/>
      <c r="X45" s="39"/>
      <c r="Y45" s="40"/>
    </row>
    <row r="46" spans="1:25" x14ac:dyDescent="0.3">
      <c r="A46" s="37"/>
      <c r="B46" s="38" t="s">
        <v>233</v>
      </c>
      <c r="C46" s="39" t="s">
        <v>234</v>
      </c>
      <c r="D46" s="111">
        <v>0.37903199999999998</v>
      </c>
      <c r="E46" s="109">
        <v>0</v>
      </c>
      <c r="F46" s="38" t="s">
        <v>233</v>
      </c>
      <c r="G46" s="39" t="s">
        <v>234</v>
      </c>
      <c r="H46" s="111">
        <v>0.37903199999999998</v>
      </c>
      <c r="I46" s="109">
        <v>0</v>
      </c>
      <c r="J46" s="38" t="s">
        <v>233</v>
      </c>
      <c r="K46" s="39" t="s">
        <v>234</v>
      </c>
      <c r="L46" s="111">
        <v>0.37903199999999998</v>
      </c>
      <c r="M46" s="109">
        <v>0</v>
      </c>
      <c r="N46" s="38"/>
      <c r="O46" s="39"/>
      <c r="P46" s="39"/>
      <c r="Q46" s="40"/>
      <c r="R46" s="38"/>
      <c r="S46" s="39"/>
      <c r="T46" s="39"/>
      <c r="U46" s="40"/>
      <c r="V46" s="38"/>
      <c r="W46" s="39"/>
      <c r="X46" s="39"/>
      <c r="Y46" s="40"/>
    </row>
    <row r="47" spans="1:25" x14ac:dyDescent="0.3">
      <c r="A47" s="37"/>
      <c r="B47" s="38" t="s">
        <v>219</v>
      </c>
      <c r="C47" s="39" t="s">
        <v>220</v>
      </c>
      <c r="D47" s="111">
        <v>0.36290299999999998</v>
      </c>
      <c r="E47" s="109">
        <v>0</v>
      </c>
      <c r="F47" s="38" t="s">
        <v>219</v>
      </c>
      <c r="G47" s="39" t="s">
        <v>220</v>
      </c>
      <c r="H47" s="111">
        <v>0.36290299999999998</v>
      </c>
      <c r="I47" s="109">
        <v>0</v>
      </c>
      <c r="J47" s="38" t="s">
        <v>219</v>
      </c>
      <c r="K47" s="39" t="s">
        <v>220</v>
      </c>
      <c r="L47" s="111">
        <v>0.36290299999999998</v>
      </c>
      <c r="M47" s="109">
        <v>0</v>
      </c>
      <c r="N47" s="38"/>
      <c r="O47" s="39"/>
      <c r="P47" s="39"/>
      <c r="Q47" s="40"/>
      <c r="R47" s="38"/>
      <c r="S47" s="39"/>
      <c r="T47" s="39"/>
      <c r="U47" s="40"/>
      <c r="V47" s="38"/>
      <c r="W47" s="39"/>
      <c r="X47" s="39"/>
      <c r="Y47" s="40"/>
    </row>
    <row r="48" spans="1:25" x14ac:dyDescent="0.3">
      <c r="A48" s="37"/>
      <c r="B48" s="38" t="s">
        <v>243</v>
      </c>
      <c r="C48" s="39" t="s">
        <v>244</v>
      </c>
      <c r="D48" s="111">
        <v>0.36290299999999998</v>
      </c>
      <c r="E48" s="109">
        <v>0</v>
      </c>
      <c r="F48" s="38" t="s">
        <v>243</v>
      </c>
      <c r="G48" s="39" t="s">
        <v>244</v>
      </c>
      <c r="H48" s="111">
        <v>0.36290299999999998</v>
      </c>
      <c r="I48" s="109">
        <v>0</v>
      </c>
      <c r="J48" s="38" t="s">
        <v>243</v>
      </c>
      <c r="K48" s="39" t="s">
        <v>244</v>
      </c>
      <c r="L48" s="111">
        <v>0.36290299999999998</v>
      </c>
      <c r="M48" s="109">
        <v>0</v>
      </c>
      <c r="N48" s="38"/>
      <c r="O48" s="39"/>
      <c r="P48" s="39"/>
      <c r="Q48" s="40"/>
      <c r="R48" s="38"/>
      <c r="S48" s="39"/>
      <c r="T48" s="39"/>
      <c r="U48" s="40"/>
      <c r="V48" s="38"/>
      <c r="W48" s="39"/>
      <c r="X48" s="39"/>
      <c r="Y48" s="40"/>
    </row>
    <row r="49" spans="1:25" x14ac:dyDescent="0.3">
      <c r="A49" s="37"/>
      <c r="B49" s="38" t="s">
        <v>239</v>
      </c>
      <c r="C49" s="39" t="s">
        <v>240</v>
      </c>
      <c r="D49" s="111">
        <v>0.35483900000000002</v>
      </c>
      <c r="E49" s="109">
        <v>0</v>
      </c>
      <c r="F49" s="38" t="s">
        <v>239</v>
      </c>
      <c r="G49" s="39" t="s">
        <v>240</v>
      </c>
      <c r="H49" s="111">
        <v>0.35483900000000002</v>
      </c>
      <c r="I49" s="109">
        <v>0</v>
      </c>
      <c r="J49" s="38"/>
      <c r="K49" s="39"/>
      <c r="L49" s="39"/>
      <c r="M49" s="40"/>
      <c r="N49" s="38"/>
      <c r="O49" s="39"/>
      <c r="P49" s="39"/>
      <c r="Q49" s="40"/>
      <c r="R49" s="38"/>
      <c r="S49" s="39"/>
      <c r="T49" s="39"/>
      <c r="U49" s="40"/>
      <c r="V49" s="38"/>
      <c r="W49" s="39"/>
      <c r="X49" s="39"/>
      <c r="Y49" s="40"/>
    </row>
    <row r="50" spans="1:25" x14ac:dyDescent="0.3">
      <c r="A50" s="41"/>
      <c r="B50" s="42" t="s">
        <v>295</v>
      </c>
      <c r="C50" s="43" t="s">
        <v>296</v>
      </c>
      <c r="D50" s="112">
        <v>0.33064500000000002</v>
      </c>
      <c r="E50" s="110">
        <v>0</v>
      </c>
      <c r="F50" s="42"/>
      <c r="G50" s="43"/>
      <c r="H50" s="43"/>
      <c r="I50" s="44"/>
      <c r="J50" s="42"/>
      <c r="K50" s="43"/>
      <c r="L50" s="43"/>
      <c r="M50" s="44"/>
      <c r="N50" s="42"/>
      <c r="O50" s="43"/>
      <c r="P50" s="43"/>
      <c r="Q50" s="44"/>
      <c r="R50" s="42"/>
      <c r="S50" s="43"/>
      <c r="T50" s="43"/>
      <c r="U50" s="44"/>
      <c r="V50" s="42"/>
      <c r="W50" s="43"/>
      <c r="X50" s="43"/>
      <c r="Y50" s="44"/>
    </row>
  </sheetData>
  <mergeCells count="1">
    <mergeCell ref="A1:Y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Path_enrichement(Step1)</vt:lpstr>
      <vt:lpstr>Path_Collaboration(Step2)</vt:lpstr>
      <vt:lpstr>Path_SingleGene_noStatP</vt:lpstr>
      <vt:lpstr>Path_SingleGene_thresholds</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4-03-27T20:55:08Z</dcterms:modified>
</cp:coreProperties>
</file>